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nakatsuka/Desktop/Reich_Lab/Native_American_Project/Peru_Project/Andes_Cell_Version/Reviews/Submission3_March2020/Supplementary_Tables_March2020/"/>
    </mc:Choice>
  </mc:AlternateContent>
  <xr:revisionPtr revIDLastSave="0" documentId="13_ncr:1_{BD6781D7-4C00-E846-ADB4-429A498AB899}" xr6:coauthVersionLast="36" xr6:coauthVersionMax="36" xr10:uidLastSave="{00000000-0000-0000-0000-000000000000}"/>
  <bookViews>
    <workbookView xWindow="7380" yWindow="460" windowWidth="27980" windowHeight="17040" activeTab="3" xr2:uid="{D2E93B3D-A418-8E49-A665-34C0737F4391}"/>
  </bookViews>
  <sheets>
    <sheet name="A_TiticacaBasin" sheetId="1" r:id="rId1"/>
    <sheet name="B_Cusco" sheetId="2" r:id="rId2"/>
    <sheet name="C_Amazon" sheetId="3" r:id="rId3"/>
    <sheet name="D_Argentina" sheetId="4" r:id="rId4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3" i="4" l="1"/>
  <c r="H153" i="4" s="1"/>
  <c r="G153" i="4"/>
  <c r="F154" i="4"/>
  <c r="H154" i="4" s="1"/>
  <c r="G154" i="4"/>
  <c r="F173" i="3"/>
  <c r="H173" i="3" s="1"/>
  <c r="G173" i="3"/>
  <c r="F174" i="3"/>
  <c r="H174" i="3" s="1"/>
  <c r="G174" i="3"/>
  <c r="F176" i="3"/>
  <c r="H176" i="3" s="1"/>
  <c r="G176" i="3"/>
  <c r="F177" i="3"/>
  <c r="G177" i="3"/>
  <c r="H177" i="3"/>
  <c r="F178" i="3"/>
  <c r="G178" i="3"/>
  <c r="H178" i="3"/>
  <c r="F179" i="3"/>
  <c r="G179" i="3"/>
  <c r="H179" i="3"/>
  <c r="S6" i="1" l="1"/>
  <c r="S5" i="1"/>
  <c r="R6" i="1" l="1"/>
  <c r="R5" i="1"/>
  <c r="Q6" i="1"/>
  <c r="Q5" i="1"/>
</calcChain>
</file>

<file path=xl/sharedStrings.xml><?xml version="1.0" encoding="utf-8"?>
<sst xmlns="http://schemas.openxmlformats.org/spreadsheetml/2006/main" count="3673" uniqueCount="197">
  <si>
    <t>f4_value</t>
  </si>
  <si>
    <t>Z_score</t>
  </si>
  <si>
    <t>BABA</t>
  </si>
  <si>
    <t>ABBA</t>
  </si>
  <si>
    <t>Num_SNPs</t>
  </si>
  <si>
    <t>result:</t>
  </si>
  <si>
    <t>Mbuti.DG</t>
  </si>
  <si>
    <t>Peru_Cuncaicha_3300BP_IP</t>
  </si>
  <si>
    <t>Peru_RioUncallane_1700BP_EIP.SG</t>
  </si>
  <si>
    <t>Bolivia_Tiwanaku_1000BP_MH</t>
  </si>
  <si>
    <t>Peru_La_Galgada_600BP_LIP</t>
  </si>
  <si>
    <t>Peru_Cuncaicha_4200BP_LA</t>
  </si>
  <si>
    <t>Peru_HuacaPrieta_4500BP_LA</t>
  </si>
  <si>
    <t>Aymara.SG</t>
  </si>
  <si>
    <t>Bolivia_Miraflores_1100BP_MH</t>
  </si>
  <si>
    <t>Chile_Pica8_700BP_LIP</t>
  </si>
  <si>
    <t>Chile_LosRieles_5100BP_MA</t>
  </si>
  <si>
    <t>Peru_Kaillachuro_Unknown.SG</t>
  </si>
  <si>
    <t>NorthChile</t>
  </si>
  <si>
    <t>Bolivia_Aymara.SG</t>
  </si>
  <si>
    <t>Peru_Paracas_2250BP_EH</t>
  </si>
  <si>
    <t>Chile_Conchali_700BP_LIP</t>
  </si>
  <si>
    <t>Peru_Lauricocha_5800BP_MA</t>
  </si>
  <si>
    <t>Argentina_Aconcagua_500BP_LH.SG</t>
  </si>
  <si>
    <t>Quechua.DG</t>
  </si>
  <si>
    <t>Peru_Chinchawas_1000BP_MH</t>
  </si>
  <si>
    <t>Peru_SoroMikayaPatjxa_6800BP_MA.SG</t>
  </si>
  <si>
    <t>Peru_Mesayocpata_450BP_LH</t>
  </si>
  <si>
    <t>Peru_Lauricocha_3500BP_IP</t>
  </si>
  <si>
    <t>Peru_Lauricocha_8600BP_EA</t>
  </si>
  <si>
    <t>Peru_Chinchawas_700BP_LIP</t>
  </si>
  <si>
    <t>NorthPeruHighlands</t>
  </si>
  <si>
    <t>Peru_Cuncaicha_9000BP_EA</t>
  </si>
  <si>
    <t>Peru_La_Galgada_4100BP_LA</t>
  </si>
  <si>
    <t>Peru_Charrangochayoc_700BP_LIP</t>
  </si>
  <si>
    <t>Peru_Campanayuq_1000BP_MH</t>
  </si>
  <si>
    <t>NorthPeruCoast</t>
  </si>
  <si>
    <t>CentralPeruCoast</t>
  </si>
  <si>
    <t>Peru_Laramate_900BP_MH</t>
  </si>
  <si>
    <t>SouthPeruCoast</t>
  </si>
  <si>
    <t>Peru_SanSebastian_610-490BP_LIP-LH</t>
  </si>
  <si>
    <t>Note:  Statistics could have slight bias upward due to an artifact of shotgun vs. capture differences.</t>
  </si>
  <si>
    <t>SouthPeruHighlands</t>
  </si>
  <si>
    <t>f4-statitics within Titicaca Basin:</t>
  </si>
  <si>
    <t>Chile_CaletaHuelen_1100BP_MH</t>
  </si>
  <si>
    <t>This shows that SouthPeruHighlands is more closely related to Bolivia_Tiwanaku_1000BP_MH than to the other Titicaca Basin groups, but SouthPeruHighlands is most closely related to Chile_Pukara_700BP_LIP than even Bolivia_Tiwanaku_1000BP_MH.</t>
  </si>
  <si>
    <t>Peru_Palpa_550BP_LIP</t>
  </si>
  <si>
    <t>Peru_Laramate_650BP_LIP</t>
  </si>
  <si>
    <t>Peru_Ullujaya_950BP_MH</t>
  </si>
  <si>
    <t>Peru_Ullujaya_1350BP_EIP</t>
  </si>
  <si>
    <t>Peru_ElBrujo_850BP_MH-LIP</t>
  </si>
  <si>
    <t>Peru_Lima_650BP_LIP</t>
  </si>
  <si>
    <t>Peru_Lima_1450-1050BP_EIP-MH</t>
  </si>
  <si>
    <t>Peru_ElBrujo_1300BP_EIP</t>
  </si>
  <si>
    <t>Peru_SanSebastian_610-490BP_LH-LIP</t>
  </si>
  <si>
    <t>Bolivia_Iroco_950BP_MH</t>
  </si>
  <si>
    <t>Cusco_modern</t>
  </si>
  <si>
    <t>Aymara_modern</t>
  </si>
  <si>
    <t>Lima_modern</t>
  </si>
  <si>
    <t>Note: modern groups from Barbieri et al., 2019</t>
  </si>
  <si>
    <t>Quechua_modern</t>
  </si>
  <si>
    <t>This shows that present-day Indigenous Peoples in Cusco are more closely related to SouthPeruHighlands groups (like Peru_Charrangochayoc_700BP_LIP) than to ancient Cusco individuals both from SanSebastian and Torontoy.</t>
  </si>
  <si>
    <t>DATES:</t>
  </si>
  <si>
    <t>Source1</t>
  </si>
  <si>
    <t>Source2</t>
  </si>
  <si>
    <t>Target</t>
  </si>
  <si>
    <t>Number of Generations</t>
  </si>
  <si>
    <t>Standard Error of Generations</t>
  </si>
  <si>
    <t>Standard error of years ago</t>
  </si>
  <si>
    <t>Note: These results don't necessarily imply the mixture happened in Titicaca Basin, but just that the Bolivia_Tiwanaku_1000BP_MH individuals are genetically distinct from the Miraflores and RioUncallane individuals with more SouthPeruHighlands-related ancestry.</t>
  </si>
  <si>
    <t>qpWave:</t>
  </si>
  <si>
    <t>Pop1</t>
  </si>
  <si>
    <t>Pop2</t>
  </si>
  <si>
    <t>p_Value_for_Rank0</t>
  </si>
  <si>
    <t>p_Value_for_Rank1</t>
  </si>
  <si>
    <t>Outgroups:</t>
  </si>
  <si>
    <t>Karitiana.DG</t>
  </si>
  <si>
    <t>TiticacaBasin</t>
  </si>
  <si>
    <t>qpAdm:</t>
  </si>
  <si>
    <t>Sample</t>
  </si>
  <si>
    <t>Sources</t>
  </si>
  <si>
    <t>Proportions</t>
  </si>
  <si>
    <t>standard_error</t>
  </si>
  <si>
    <t>p-value_for_rank1</t>
  </si>
  <si>
    <t>p-value_for_rank2</t>
  </si>
  <si>
    <t>NorthPeruCoast, CentralPeruCoast</t>
  </si>
  <si>
    <t>0.912, 0.088</t>
  </si>
  <si>
    <t>Likely an artifact of very low coverage.</t>
  </si>
  <si>
    <t>Note:  Peru_Cusco_Torontoy_A_450BP_LH is a combination of Peru_Cusco_Torontoy1_450BP_LH and Peru_Cusco_Torontoy2_450BP_LH.  Peru_Cusco_Torontoy_B_450BP_LH is the Peru_Cusco_Torontoy3_450BP_LH individual</t>
  </si>
  <si>
    <t>Peru_Cusco_Torontoy_A_450BP_LH</t>
  </si>
  <si>
    <t>Peru_Cusco_SanSebastian_610-490BP_LH-LIP</t>
  </si>
  <si>
    <t>Argentina_LagunaChica_1600BP</t>
  </si>
  <si>
    <t>Peru_Cusco_Torontoy_B_450BP_LH</t>
  </si>
  <si>
    <t>Bolivia_Iroco_1050BP_MH</t>
  </si>
  <si>
    <t>Peru_Palpa_950BP_MH</t>
  </si>
  <si>
    <t>Peru_RioUncallane_1700BP.SG</t>
  </si>
  <si>
    <t>Note:  This further shows that Peru_Cusco_Torontoy_A_450BP_LH is of NorthPeruCoast-related ancestry (not CentralPeruCoast ancestry).</t>
  </si>
  <si>
    <t>Peru_Cusco_Torontoy_2_450BP_LH</t>
  </si>
  <si>
    <t>Peru_Cusco_Torontoy_1_450BP_LH</t>
  </si>
  <si>
    <t>Peru_Cusco_Torontoy_3_450BP_LH</t>
  </si>
  <si>
    <t>This shows that the Peru_Cusco_Torontoy_A_450BP_LH are most closely related to NorthPeruCoast ancestry.</t>
  </si>
  <si>
    <t>This shows that Peru_Cusco_Torontoy_B_450BP_LH is most closely related to Bolivia_Iroco_1050BP_MH-related ancestry (Titicaca Basin).</t>
  </si>
  <si>
    <t>Note:  This shows that Peru_Cusco_Torontoy_A_450BP_LH is of NorthPeruCoast ancestry and is a clade with Aconcagua with respect to all other groups around them.</t>
  </si>
  <si>
    <t>Chile_Pukara_700BP_LIP</t>
  </si>
  <si>
    <t>This shows that Chile_Pukara_700BP_LIP has ancestry much more similar to SouthPeruHighlands than the other Titicaca Basin groups have.</t>
  </si>
  <si>
    <t>Years Ago (assuming 28.5 years for generation time)</t>
  </si>
  <si>
    <t>Total Years Ago (Accounting for Age of Admixed Group)</t>
  </si>
  <si>
    <t>Note: The mixture date is not reliable due to the very similar genetics of the two admixing groups but it provides additional evidence for the mixture.</t>
  </si>
  <si>
    <t>Surui.DG</t>
  </si>
  <si>
    <t>Note: This indicates likely continual admixture from the Amazon.</t>
  </si>
  <si>
    <t>Note: This is without individuals I2263 and I0324, who are younger.</t>
  </si>
  <si>
    <t>Peru_ElBrujo_1500BP_EIP</t>
  </si>
  <si>
    <t>After subsetting to different ages of groups:</t>
  </si>
  <si>
    <t>Total Years Ago (Accounting for Age of Admixed Groups)</t>
  </si>
  <si>
    <t>We could not obtain reliable estimates when we used Peru_SanMartin_modern due to it being on the Human Origins dataset, which has half the number of SNPs as the 1240K dataset.</t>
  </si>
  <si>
    <t>We were unable to get reliable estimates of the date of admixture for NorthPeruHighlands, likely indicating more limited Amazonian mixture into that group.</t>
  </si>
  <si>
    <t>Measures date of admixture.</t>
  </si>
  <si>
    <t>Kamentsa</t>
  </si>
  <si>
    <t>Inga</t>
  </si>
  <si>
    <t>Cofan</t>
  </si>
  <si>
    <t>KichwaOrellana</t>
  </si>
  <si>
    <t>Comparison to Ecuadorian groups:</t>
  </si>
  <si>
    <t>0.278, 0.722</t>
  </si>
  <si>
    <t>Peru_La_Galgada_4100BP_LA, Karitiana.DG</t>
  </si>
  <si>
    <t>Peru_SanMartin_modern</t>
  </si>
  <si>
    <t>"-0.321", 1.321</t>
  </si>
  <si>
    <t>Peru_SanMartin_modern, Peru_La_Galgada_4100BP_LA</t>
  </si>
  <si>
    <t>"-0.104", 1.104</t>
  </si>
  <si>
    <t>0.090, 0.910</t>
  </si>
  <si>
    <t>0.222, 0.778</t>
  </si>
  <si>
    <t>0.319, 0.681</t>
  </si>
  <si>
    <t>0.014, 0.986</t>
  </si>
  <si>
    <t>Without partially admixed Peru_SanMartin_modern individual:</t>
  </si>
  <si>
    <t>0.387, 0.613</t>
  </si>
  <si>
    <t>0.062, 0.938</t>
  </si>
  <si>
    <t>"-0.055", 1.055</t>
  </si>
  <si>
    <t>"-0.191", 1.191</t>
  </si>
  <si>
    <t>Note: Quotations are put around negative numbers for formatting issues.</t>
  </si>
  <si>
    <t>0.290, 0.710</t>
  </si>
  <si>
    <t>"-0.624", 1.624</t>
  </si>
  <si>
    <t>"-0.141", 1.141</t>
  </si>
  <si>
    <t>0.245, 0.755</t>
  </si>
  <si>
    <t>Bahamas_Taino_1000BP.SG</t>
  </si>
  <si>
    <t>0.132, 0.868</t>
  </si>
  <si>
    <t>Brazil_Moraes_5800BP</t>
  </si>
  <si>
    <t>0.371, 0.629</t>
  </si>
  <si>
    <t>0.226, 0.774</t>
  </si>
  <si>
    <t>USA_SanNicolas_4900BP</t>
  </si>
  <si>
    <t>0.106, 0.894</t>
  </si>
  <si>
    <t>Mixe.DG</t>
  </si>
  <si>
    <t>0.250, 0.750</t>
  </si>
  <si>
    <t>Ticuna</t>
  </si>
  <si>
    <t>0.286, 0.714</t>
  </si>
  <si>
    <t>0.175, 0.825</t>
  </si>
  <si>
    <t>Wayku</t>
  </si>
  <si>
    <t>USA_Anzick_12800BP</t>
  </si>
  <si>
    <t>0.216, 0.784</t>
  </si>
  <si>
    <t>Argentina_ArroyoSeco2_7700BP</t>
  </si>
  <si>
    <t>0.288, 0.712</t>
  </si>
  <si>
    <t>outgroups for Andean samples:</t>
  </si>
  <si>
    <t>outgroups for Peru_SanMartin_modern:</t>
  </si>
  <si>
    <t>Note: The significant statistics provide futher evidence that the mixture happened at least after 5,800 BP.</t>
  </si>
  <si>
    <t>Note: This lack of significant signals for the earlier groups shows the mixture likely happened after 4,200BP.</t>
  </si>
  <si>
    <t>Note: .DG individuals are from SGDP; other modern individuals are from Barbieri et al. 2019.</t>
  </si>
  <si>
    <t>Note:  This shows multiple North and Central coast and highlands Peru groups having Amazonian admixture from multiple Amazonian groups.  This points to bi-directional gene flow.</t>
  </si>
  <si>
    <t>Note: the exact estimates are unlikely to be reliable due to only having one Argentina_LagunaChica_1600BP individual, but they provide additional evidence that the admixture occurred.</t>
  </si>
  <si>
    <t>Argentina_LagunaChica_6800BP</t>
  </si>
  <si>
    <t>0.631, 0.369</t>
  </si>
  <si>
    <t>Peru_Cuncaicha_9000BP_EA, Argentina_LagunaChica_1600BP</t>
  </si>
  <si>
    <t>Poor fit model because Peru_Cuncaicha_9000BP_EA doesn't have the California Channel island ancestry.</t>
  </si>
  <si>
    <t>1.118, -0.118</t>
  </si>
  <si>
    <t>0.836, 0.164</t>
  </si>
  <si>
    <t>Brazil_LapaDoSanto_9600BP</t>
  </si>
  <si>
    <t>1.00, 0.00</t>
  </si>
  <si>
    <t>0.544, 0.456</t>
  </si>
  <si>
    <t>Peru_Cuncaicha_4200BP_LA, Argentina_LagunaChica_1600BP</t>
  </si>
  <si>
    <t>0.779, 0.221</t>
  </si>
  <si>
    <t>0.774, 0.226</t>
  </si>
  <si>
    <t>0.868, 0.132</t>
  </si>
  <si>
    <t>outgroups:</t>
  </si>
  <si>
    <t>Argentina into Andes:</t>
  </si>
  <si>
    <t>0.716, 0.284</t>
  </si>
  <si>
    <t>Argentina_LagunaChica_6800BP, Peru_RioUncallane_1700BP_EIP.SG</t>
  </si>
  <si>
    <t>0.799, 0.201</t>
  </si>
  <si>
    <t>Argentina_LagunaChica_6800BP, CentralPeruCoast</t>
  </si>
  <si>
    <t>0.594, 0.406</t>
  </si>
  <si>
    <t>Argentina_LagunaChica_6800BP, NorthChile</t>
  </si>
  <si>
    <t>0.766, 0.234</t>
  </si>
  <si>
    <t>Argentina_LagunaChica_6800BP, SouthPeruHighlands</t>
  </si>
  <si>
    <t>0.376, 0.624</t>
  </si>
  <si>
    <t>Argentina_LagunaChica_6800BP, Chile_CaletaHuelen_1100BP_MH</t>
  </si>
  <si>
    <t>0.749, 0.251</t>
  </si>
  <si>
    <t>Argentina_LagunaChica_6800BP, Peru_Laramate_900BP_MH</t>
  </si>
  <si>
    <t>Andes into Argentina:</t>
  </si>
  <si>
    <t>This shows there is bi-directional interaction between Argentina and the SouthCentralAndes, but likely with more Andean influence in Argentina than Argentina influence in the Andes.</t>
  </si>
  <si>
    <t xml:space="preserve">This shows the result is not an artifact of only the Argentina_LagunaChica_6800BP data. </t>
  </si>
  <si>
    <t>This shows there is limited Argentina-related inflence in the Andes (though qpAdm results below signify at least some influenc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name val="Calibri"/>
      <family val="2"/>
      <scheme val="minor"/>
    </font>
    <font>
      <b/>
      <u/>
      <sz val="24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u/>
      <sz val="26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/>
    <xf numFmtId="0" fontId="5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0" fontId="6" fillId="0" borderId="0" xfId="0" applyFont="1"/>
    <xf numFmtId="0" fontId="7" fillId="0" borderId="0" xfId="0" applyFont="1" applyFill="1"/>
    <xf numFmtId="0" fontId="8" fillId="0" borderId="0" xfId="0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E052B-208F-9447-9E35-160CE64FB244}">
  <dimension ref="A1:S339"/>
  <sheetViews>
    <sheetView topLeftCell="A192" workbookViewId="0">
      <selection activeCell="C226" sqref="C226"/>
    </sheetView>
  </sheetViews>
  <sheetFormatPr baseColWidth="10" defaultRowHeight="16" x14ac:dyDescent="0.2"/>
  <cols>
    <col min="3" max="3" width="34.83203125" bestFit="1" customWidth="1"/>
    <col min="4" max="4" width="30.6640625" bestFit="1" customWidth="1"/>
    <col min="5" max="5" width="27" bestFit="1" customWidth="1"/>
    <col min="12" max="12" width="17.6640625" bestFit="1" customWidth="1"/>
    <col min="13" max="13" width="27.6640625" bestFit="1" customWidth="1"/>
    <col min="14" max="14" width="27" bestFit="1" customWidth="1"/>
  </cols>
  <sheetData>
    <row r="1" spans="1:19" x14ac:dyDescent="0.2">
      <c r="A1" s="4" t="s">
        <v>45</v>
      </c>
    </row>
    <row r="2" spans="1:19" x14ac:dyDescent="0.2">
      <c r="A2" s="1" t="s">
        <v>43</v>
      </c>
      <c r="F2" s="2" t="s">
        <v>0</v>
      </c>
      <c r="G2" s="2" t="s">
        <v>1</v>
      </c>
      <c r="H2" s="2" t="s">
        <v>2</v>
      </c>
      <c r="I2" s="2" t="s">
        <v>3</v>
      </c>
      <c r="J2" s="2" t="s">
        <v>4</v>
      </c>
    </row>
    <row r="3" spans="1:19" x14ac:dyDescent="0.2">
      <c r="A3" t="s">
        <v>5</v>
      </c>
      <c r="B3" t="s">
        <v>6</v>
      </c>
      <c r="C3" t="s">
        <v>12</v>
      </c>
      <c r="D3" t="s">
        <v>8</v>
      </c>
      <c r="E3" t="s">
        <v>9</v>
      </c>
      <c r="F3">
        <v>-3.6359999999999999E-3</v>
      </c>
      <c r="G3">
        <v>-1.7649999999999999</v>
      </c>
      <c r="H3">
        <v>456</v>
      </c>
      <c r="I3">
        <v>493</v>
      </c>
      <c r="J3">
        <v>10229</v>
      </c>
      <c r="L3" s="1" t="s">
        <v>62</v>
      </c>
    </row>
    <row r="4" spans="1:19" x14ac:dyDescent="0.2">
      <c r="A4" t="s">
        <v>5</v>
      </c>
      <c r="B4" t="s">
        <v>6</v>
      </c>
      <c r="C4" t="s">
        <v>13</v>
      </c>
      <c r="D4" t="s">
        <v>8</v>
      </c>
      <c r="E4" t="s">
        <v>9</v>
      </c>
      <c r="F4">
        <v>-7.54E-4</v>
      </c>
      <c r="G4">
        <v>-1.6060000000000001</v>
      </c>
      <c r="H4">
        <v>17349</v>
      </c>
      <c r="I4">
        <v>17635</v>
      </c>
      <c r="J4">
        <v>378715</v>
      </c>
      <c r="L4" s="1" t="s">
        <v>63</v>
      </c>
      <c r="M4" s="1" t="s">
        <v>64</v>
      </c>
      <c r="N4" s="1" t="s">
        <v>65</v>
      </c>
      <c r="O4" s="1" t="s">
        <v>66</v>
      </c>
      <c r="P4" s="1" t="s">
        <v>67</v>
      </c>
      <c r="Q4" s="1" t="s">
        <v>105</v>
      </c>
      <c r="R4" s="1" t="s">
        <v>68</v>
      </c>
      <c r="S4" s="1" t="s">
        <v>106</v>
      </c>
    </row>
    <row r="5" spans="1:19" x14ac:dyDescent="0.2">
      <c r="A5" t="s">
        <v>5</v>
      </c>
      <c r="B5" t="s">
        <v>6</v>
      </c>
      <c r="C5" t="s">
        <v>11</v>
      </c>
      <c r="D5" t="s">
        <v>8</v>
      </c>
      <c r="E5" t="s">
        <v>9</v>
      </c>
      <c r="F5">
        <v>-6.3599999999999996E-4</v>
      </c>
      <c r="G5">
        <v>-1.397</v>
      </c>
      <c r="H5">
        <v>16030</v>
      </c>
      <c r="I5">
        <v>16252</v>
      </c>
      <c r="J5">
        <v>349397</v>
      </c>
      <c r="L5" t="s">
        <v>42</v>
      </c>
      <c r="M5" t="s">
        <v>14</v>
      </c>
      <c r="N5" t="s">
        <v>9</v>
      </c>
      <c r="O5" s="5">
        <v>148.68799999999999</v>
      </c>
      <c r="P5" s="5">
        <v>35.447000000000003</v>
      </c>
      <c r="Q5" s="5">
        <f>O5*28.5</f>
        <v>4237.6079999999993</v>
      </c>
      <c r="R5" s="5">
        <f>P5*28.5</f>
        <v>1010.2395000000001</v>
      </c>
      <c r="S5">
        <f>Q5+1000</f>
        <v>5237.6079999999993</v>
      </c>
    </row>
    <row r="6" spans="1:19" x14ac:dyDescent="0.2">
      <c r="A6" t="s">
        <v>5</v>
      </c>
      <c r="B6" t="s">
        <v>6</v>
      </c>
      <c r="C6" t="s">
        <v>7</v>
      </c>
      <c r="D6" t="s">
        <v>8</v>
      </c>
      <c r="E6" t="s">
        <v>9</v>
      </c>
      <c r="F6">
        <v>-5.1000000000000004E-4</v>
      </c>
      <c r="G6">
        <v>-1.0569999999999999</v>
      </c>
      <c r="H6">
        <v>14705</v>
      </c>
      <c r="I6">
        <v>14869</v>
      </c>
      <c r="J6">
        <v>322853</v>
      </c>
      <c r="L6" t="s">
        <v>42</v>
      </c>
      <c r="M6" t="s">
        <v>8</v>
      </c>
      <c r="N6" t="s">
        <v>9</v>
      </c>
      <c r="O6" s="5">
        <v>258.91300000000001</v>
      </c>
      <c r="P6" s="5">
        <v>139.441</v>
      </c>
      <c r="Q6" s="5">
        <f>O6*28.5</f>
        <v>7379.0205000000005</v>
      </c>
      <c r="R6" s="5">
        <f>P6*28.5</f>
        <v>3974.0684999999999</v>
      </c>
      <c r="S6">
        <f>Q6+1000</f>
        <v>8379.0205000000005</v>
      </c>
    </row>
    <row r="7" spans="1:19" x14ac:dyDescent="0.2">
      <c r="A7" t="s">
        <v>5</v>
      </c>
      <c r="B7" t="s">
        <v>6</v>
      </c>
      <c r="C7" t="s">
        <v>14</v>
      </c>
      <c r="D7" t="s">
        <v>8</v>
      </c>
      <c r="E7" t="s">
        <v>9</v>
      </c>
      <c r="F7">
        <v>-3.8999999999999999E-4</v>
      </c>
      <c r="G7">
        <v>-1.016</v>
      </c>
      <c r="H7">
        <v>16608</v>
      </c>
      <c r="I7">
        <v>16748</v>
      </c>
      <c r="J7">
        <v>360174</v>
      </c>
    </row>
    <row r="8" spans="1:19" x14ac:dyDescent="0.2">
      <c r="A8" t="s">
        <v>5</v>
      </c>
      <c r="B8" t="s">
        <v>6</v>
      </c>
      <c r="C8" t="s">
        <v>15</v>
      </c>
      <c r="D8" t="s">
        <v>8</v>
      </c>
      <c r="E8" t="s">
        <v>9</v>
      </c>
      <c r="F8">
        <v>-2.3499999999999999E-4</v>
      </c>
      <c r="G8">
        <v>-0.44700000000000001</v>
      </c>
      <c r="H8">
        <v>10640</v>
      </c>
      <c r="I8">
        <v>10694</v>
      </c>
      <c r="J8">
        <v>231140</v>
      </c>
      <c r="M8" t="s">
        <v>69</v>
      </c>
    </row>
    <row r="9" spans="1:19" x14ac:dyDescent="0.2">
      <c r="A9" t="s">
        <v>5</v>
      </c>
      <c r="B9" t="s">
        <v>6</v>
      </c>
      <c r="C9" t="s">
        <v>16</v>
      </c>
      <c r="D9" t="s">
        <v>8</v>
      </c>
      <c r="E9" t="s">
        <v>9</v>
      </c>
      <c r="F9">
        <v>-1.4799999999999999E-4</v>
      </c>
      <c r="G9">
        <v>-0.309</v>
      </c>
      <c r="H9">
        <v>15007</v>
      </c>
      <c r="I9">
        <v>15055</v>
      </c>
      <c r="J9">
        <v>326722</v>
      </c>
      <c r="M9" t="s">
        <v>107</v>
      </c>
    </row>
    <row r="10" spans="1:19" x14ac:dyDescent="0.2">
      <c r="A10" t="s">
        <v>5</v>
      </c>
      <c r="B10" t="s">
        <v>6</v>
      </c>
      <c r="C10" t="s">
        <v>92</v>
      </c>
      <c r="D10" t="s">
        <v>8</v>
      </c>
      <c r="E10" t="s">
        <v>9</v>
      </c>
      <c r="F10" s="3">
        <v>-8.1000000000000004E-5</v>
      </c>
      <c r="G10">
        <v>-0.17599999999999999</v>
      </c>
      <c r="H10">
        <v>14201</v>
      </c>
      <c r="I10">
        <v>14226</v>
      </c>
      <c r="J10">
        <v>308459</v>
      </c>
    </row>
    <row r="11" spans="1:19" x14ac:dyDescent="0.2">
      <c r="A11" t="s">
        <v>5</v>
      </c>
      <c r="B11" t="s">
        <v>6</v>
      </c>
      <c r="C11" t="s">
        <v>19</v>
      </c>
      <c r="D11" t="s">
        <v>8</v>
      </c>
      <c r="E11" t="s">
        <v>9</v>
      </c>
      <c r="F11" s="3">
        <v>-5.3000000000000001E-5</v>
      </c>
      <c r="G11">
        <v>-0.17499999999999999</v>
      </c>
      <c r="H11">
        <v>17465</v>
      </c>
      <c r="I11">
        <v>17485</v>
      </c>
      <c r="J11">
        <v>378983</v>
      </c>
    </row>
    <row r="12" spans="1:19" x14ac:dyDescent="0.2">
      <c r="A12" t="s">
        <v>5</v>
      </c>
      <c r="B12" t="s">
        <v>6</v>
      </c>
      <c r="C12" t="s">
        <v>103</v>
      </c>
      <c r="D12" t="s">
        <v>8</v>
      </c>
      <c r="E12" t="s">
        <v>9</v>
      </c>
      <c r="F12" s="3">
        <v>-3.4E-5</v>
      </c>
      <c r="G12">
        <v>-5.7000000000000002E-2</v>
      </c>
      <c r="H12">
        <v>6508</v>
      </c>
      <c r="I12">
        <v>6513</v>
      </c>
      <c r="J12">
        <v>141952</v>
      </c>
    </row>
    <row r="13" spans="1:19" x14ac:dyDescent="0.2">
      <c r="A13" t="s">
        <v>5</v>
      </c>
      <c r="B13" t="s">
        <v>6</v>
      </c>
      <c r="C13" t="s">
        <v>94</v>
      </c>
      <c r="D13" t="s">
        <v>8</v>
      </c>
      <c r="E13" t="s">
        <v>9</v>
      </c>
      <c r="F13" s="3">
        <v>6.3E-5</v>
      </c>
      <c r="G13">
        <v>4.3999999999999997E-2</v>
      </c>
      <c r="H13">
        <v>849</v>
      </c>
      <c r="I13">
        <v>848</v>
      </c>
      <c r="J13">
        <v>18715</v>
      </c>
    </row>
    <row r="14" spans="1:19" x14ac:dyDescent="0.2">
      <c r="A14" t="s">
        <v>5</v>
      </c>
      <c r="B14" t="s">
        <v>6</v>
      </c>
      <c r="C14" t="s">
        <v>24</v>
      </c>
      <c r="D14" t="s">
        <v>8</v>
      </c>
      <c r="E14" t="s">
        <v>9</v>
      </c>
      <c r="F14" s="3">
        <v>2.5999999999999998E-5</v>
      </c>
      <c r="G14">
        <v>7.2999999999999995E-2</v>
      </c>
      <c r="H14">
        <v>17128</v>
      </c>
      <c r="I14">
        <v>17118</v>
      </c>
      <c r="J14">
        <v>372376</v>
      </c>
    </row>
    <row r="15" spans="1:19" x14ac:dyDescent="0.2">
      <c r="A15" t="s">
        <v>5</v>
      </c>
      <c r="B15" t="s">
        <v>6</v>
      </c>
      <c r="C15" t="s">
        <v>91</v>
      </c>
      <c r="D15" t="s">
        <v>8</v>
      </c>
      <c r="E15" t="s">
        <v>9</v>
      </c>
      <c r="F15" s="3">
        <v>4.1999999999999998E-5</v>
      </c>
      <c r="G15">
        <v>8.6999999999999994E-2</v>
      </c>
      <c r="H15">
        <v>12927</v>
      </c>
      <c r="I15">
        <v>12915</v>
      </c>
      <c r="J15">
        <v>281643</v>
      </c>
    </row>
    <row r="16" spans="1:19" x14ac:dyDescent="0.2">
      <c r="A16" t="s">
        <v>5</v>
      </c>
      <c r="B16" t="s">
        <v>6</v>
      </c>
      <c r="C16" t="s">
        <v>18</v>
      </c>
      <c r="D16" t="s">
        <v>8</v>
      </c>
      <c r="E16" t="s">
        <v>9</v>
      </c>
      <c r="F16">
        <v>1.4200000000000001E-4</v>
      </c>
      <c r="G16">
        <v>0.33800000000000002</v>
      </c>
      <c r="H16">
        <v>13952</v>
      </c>
      <c r="I16">
        <v>13909</v>
      </c>
      <c r="J16">
        <v>302596</v>
      </c>
    </row>
    <row r="17" spans="1:10" x14ac:dyDescent="0.2">
      <c r="A17" t="s">
        <v>5</v>
      </c>
      <c r="B17" t="s">
        <v>6</v>
      </c>
      <c r="C17" t="s">
        <v>21</v>
      </c>
      <c r="D17" t="s">
        <v>8</v>
      </c>
      <c r="E17" t="s">
        <v>9</v>
      </c>
      <c r="F17">
        <v>1.37E-4</v>
      </c>
      <c r="G17">
        <v>0.35399999999999998</v>
      </c>
      <c r="H17">
        <v>16485</v>
      </c>
      <c r="I17">
        <v>16436</v>
      </c>
      <c r="J17">
        <v>358237</v>
      </c>
    </row>
    <row r="18" spans="1:10" x14ac:dyDescent="0.2">
      <c r="A18" t="s">
        <v>5</v>
      </c>
      <c r="B18" t="s">
        <v>6</v>
      </c>
      <c r="C18" t="s">
        <v>93</v>
      </c>
      <c r="D18" t="s">
        <v>8</v>
      </c>
      <c r="E18" t="s">
        <v>9</v>
      </c>
      <c r="F18">
        <v>2.0900000000000001E-4</v>
      </c>
      <c r="G18">
        <v>0.39700000000000002</v>
      </c>
      <c r="H18">
        <v>11237</v>
      </c>
      <c r="I18">
        <v>11187</v>
      </c>
      <c r="J18">
        <v>242877</v>
      </c>
    </row>
    <row r="19" spans="1:10" x14ac:dyDescent="0.2">
      <c r="A19" t="s">
        <v>5</v>
      </c>
      <c r="B19" t="s">
        <v>6</v>
      </c>
      <c r="C19" t="s">
        <v>10</v>
      </c>
      <c r="D19" t="s">
        <v>8</v>
      </c>
      <c r="E19" t="s">
        <v>9</v>
      </c>
      <c r="F19">
        <v>1.593E-3</v>
      </c>
      <c r="G19">
        <v>0.63600000000000001</v>
      </c>
      <c r="H19">
        <v>294</v>
      </c>
      <c r="I19">
        <v>284</v>
      </c>
      <c r="J19">
        <v>6129</v>
      </c>
    </row>
    <row r="20" spans="1:10" x14ac:dyDescent="0.2">
      <c r="A20" t="s">
        <v>5</v>
      </c>
      <c r="B20" t="s">
        <v>6</v>
      </c>
      <c r="C20" t="s">
        <v>20</v>
      </c>
      <c r="D20" t="s">
        <v>8</v>
      </c>
      <c r="E20" t="s">
        <v>9</v>
      </c>
      <c r="F20">
        <v>1.5100000000000001E-3</v>
      </c>
      <c r="G20">
        <v>0.63800000000000001</v>
      </c>
      <c r="H20">
        <v>317</v>
      </c>
      <c r="I20">
        <v>307</v>
      </c>
      <c r="J20">
        <v>6702</v>
      </c>
    </row>
    <row r="21" spans="1:10" x14ac:dyDescent="0.2">
      <c r="A21" t="s">
        <v>5</v>
      </c>
      <c r="B21" t="s">
        <v>6</v>
      </c>
      <c r="C21" t="s">
        <v>29</v>
      </c>
      <c r="D21" t="s">
        <v>8</v>
      </c>
      <c r="E21" t="s">
        <v>9</v>
      </c>
      <c r="F21">
        <v>2.9700000000000001E-4</v>
      </c>
      <c r="G21">
        <v>0.73799999999999999</v>
      </c>
      <c r="H21">
        <v>16759</v>
      </c>
      <c r="I21">
        <v>16651</v>
      </c>
      <c r="J21">
        <v>364092</v>
      </c>
    </row>
    <row r="22" spans="1:10" x14ac:dyDescent="0.2">
      <c r="A22" t="s">
        <v>5</v>
      </c>
      <c r="B22" t="s">
        <v>6</v>
      </c>
      <c r="C22" t="s">
        <v>22</v>
      </c>
      <c r="D22" t="s">
        <v>8</v>
      </c>
      <c r="E22" t="s">
        <v>9</v>
      </c>
      <c r="F22">
        <v>4.0700000000000003E-4</v>
      </c>
      <c r="G22">
        <v>0.75900000000000001</v>
      </c>
      <c r="H22">
        <v>11706</v>
      </c>
      <c r="I22">
        <v>11603</v>
      </c>
      <c r="J22">
        <v>253897</v>
      </c>
    </row>
    <row r="23" spans="1:10" x14ac:dyDescent="0.2">
      <c r="A23" t="s">
        <v>5</v>
      </c>
      <c r="B23" t="s">
        <v>6</v>
      </c>
      <c r="C23" t="s">
        <v>89</v>
      </c>
      <c r="D23" t="s">
        <v>8</v>
      </c>
      <c r="E23" t="s">
        <v>9</v>
      </c>
      <c r="F23">
        <v>3.5799999999999997E-4</v>
      </c>
      <c r="G23">
        <v>0.89600000000000002</v>
      </c>
      <c r="H23">
        <v>15576</v>
      </c>
      <c r="I23">
        <v>15455</v>
      </c>
      <c r="J23">
        <v>336614</v>
      </c>
    </row>
    <row r="24" spans="1:10" x14ac:dyDescent="0.2">
      <c r="A24" t="s">
        <v>5</v>
      </c>
      <c r="B24" t="s">
        <v>6</v>
      </c>
      <c r="C24" t="s">
        <v>44</v>
      </c>
      <c r="D24" t="s">
        <v>8</v>
      </c>
      <c r="E24" t="s">
        <v>9</v>
      </c>
      <c r="F24">
        <v>6.8599999999999998E-4</v>
      </c>
      <c r="G24">
        <v>1.361</v>
      </c>
      <c r="H24">
        <v>10325</v>
      </c>
      <c r="I24">
        <v>10173</v>
      </c>
      <c r="J24">
        <v>222289</v>
      </c>
    </row>
    <row r="25" spans="1:10" x14ac:dyDescent="0.2">
      <c r="A25" t="s">
        <v>5</v>
      </c>
      <c r="B25" t="s">
        <v>6</v>
      </c>
      <c r="C25" t="s">
        <v>30</v>
      </c>
      <c r="D25" t="s">
        <v>8</v>
      </c>
      <c r="E25" t="s">
        <v>9</v>
      </c>
      <c r="F25">
        <v>5.2599999999999999E-4</v>
      </c>
      <c r="G25">
        <v>1.371</v>
      </c>
      <c r="H25">
        <v>16092</v>
      </c>
      <c r="I25">
        <v>15910</v>
      </c>
      <c r="J25">
        <v>346874</v>
      </c>
    </row>
    <row r="26" spans="1:10" x14ac:dyDescent="0.2">
      <c r="A26" t="s">
        <v>5</v>
      </c>
      <c r="B26" t="s">
        <v>6</v>
      </c>
      <c r="C26" t="s">
        <v>25</v>
      </c>
      <c r="D26" t="s">
        <v>8</v>
      </c>
      <c r="E26" t="s">
        <v>9</v>
      </c>
      <c r="F26">
        <v>8.1700000000000002E-4</v>
      </c>
      <c r="G26">
        <v>1.4370000000000001</v>
      </c>
      <c r="H26">
        <v>8110</v>
      </c>
      <c r="I26">
        <v>7968</v>
      </c>
      <c r="J26">
        <v>173929</v>
      </c>
    </row>
    <row r="27" spans="1:10" x14ac:dyDescent="0.2">
      <c r="A27" t="s">
        <v>5</v>
      </c>
      <c r="B27" t="s">
        <v>6</v>
      </c>
      <c r="C27" t="s">
        <v>49</v>
      </c>
      <c r="D27" t="s">
        <v>8</v>
      </c>
      <c r="E27" t="s">
        <v>9</v>
      </c>
      <c r="F27">
        <v>6.9099999999999999E-4</v>
      </c>
      <c r="G27">
        <v>1.518</v>
      </c>
      <c r="H27">
        <v>11657</v>
      </c>
      <c r="I27">
        <v>11483</v>
      </c>
      <c r="J27">
        <v>252021</v>
      </c>
    </row>
    <row r="28" spans="1:10" x14ac:dyDescent="0.2">
      <c r="A28" t="s">
        <v>5</v>
      </c>
      <c r="B28" t="s">
        <v>6</v>
      </c>
      <c r="C28" t="s">
        <v>31</v>
      </c>
      <c r="D28" t="s">
        <v>8</v>
      </c>
      <c r="E28" t="s">
        <v>9</v>
      </c>
      <c r="F28">
        <v>6.1200000000000002E-4</v>
      </c>
      <c r="G28">
        <v>1.6519999999999999</v>
      </c>
      <c r="H28">
        <v>16347</v>
      </c>
      <c r="I28">
        <v>16132</v>
      </c>
      <c r="J28">
        <v>352324</v>
      </c>
    </row>
    <row r="29" spans="1:10" x14ac:dyDescent="0.2">
      <c r="A29" t="s">
        <v>5</v>
      </c>
      <c r="B29" t="s">
        <v>6</v>
      </c>
      <c r="C29" t="s">
        <v>32</v>
      </c>
      <c r="D29" t="s">
        <v>8</v>
      </c>
      <c r="E29" t="s">
        <v>9</v>
      </c>
      <c r="F29">
        <v>9.2500000000000004E-4</v>
      </c>
      <c r="G29">
        <v>1.948</v>
      </c>
      <c r="H29">
        <v>16317</v>
      </c>
      <c r="I29">
        <v>15991</v>
      </c>
      <c r="J29">
        <v>352497</v>
      </c>
    </row>
    <row r="30" spans="1:10" x14ac:dyDescent="0.2">
      <c r="A30" t="s">
        <v>5</v>
      </c>
      <c r="B30" t="s">
        <v>6</v>
      </c>
      <c r="C30" t="s">
        <v>33</v>
      </c>
      <c r="D30" t="s">
        <v>8</v>
      </c>
      <c r="E30" t="s">
        <v>9</v>
      </c>
      <c r="F30">
        <v>9.2900000000000003E-4</v>
      </c>
      <c r="G30">
        <v>1.9970000000000001</v>
      </c>
      <c r="H30">
        <v>16471</v>
      </c>
      <c r="I30">
        <v>16144</v>
      </c>
      <c r="J30">
        <v>352764</v>
      </c>
    </row>
    <row r="31" spans="1:10" x14ac:dyDescent="0.2">
      <c r="A31" t="s">
        <v>5</v>
      </c>
      <c r="B31" t="s">
        <v>6</v>
      </c>
      <c r="C31" t="s">
        <v>48</v>
      </c>
      <c r="D31" t="s">
        <v>8</v>
      </c>
      <c r="E31" t="s">
        <v>9</v>
      </c>
      <c r="F31">
        <v>1.0460000000000001E-3</v>
      </c>
      <c r="G31">
        <v>2.0430000000000001</v>
      </c>
      <c r="H31">
        <v>11853</v>
      </c>
      <c r="I31">
        <v>11588</v>
      </c>
      <c r="J31">
        <v>254070</v>
      </c>
    </row>
    <row r="32" spans="1:10" x14ac:dyDescent="0.2">
      <c r="A32" t="s">
        <v>5</v>
      </c>
      <c r="B32" t="s">
        <v>6</v>
      </c>
      <c r="C32" t="s">
        <v>50</v>
      </c>
      <c r="D32" t="s">
        <v>8</v>
      </c>
      <c r="E32" t="s">
        <v>9</v>
      </c>
      <c r="F32">
        <v>7.7700000000000002E-4</v>
      </c>
      <c r="G32">
        <v>2.089</v>
      </c>
      <c r="H32">
        <v>16346</v>
      </c>
      <c r="I32">
        <v>16073</v>
      </c>
      <c r="J32">
        <v>351294</v>
      </c>
    </row>
    <row r="33" spans="1:19" x14ac:dyDescent="0.2">
      <c r="A33" t="s">
        <v>5</v>
      </c>
      <c r="B33" t="s">
        <v>6</v>
      </c>
      <c r="C33" t="s">
        <v>53</v>
      </c>
      <c r="D33" t="s">
        <v>8</v>
      </c>
      <c r="E33" t="s">
        <v>9</v>
      </c>
      <c r="F33">
        <v>8.9700000000000001E-4</v>
      </c>
      <c r="G33">
        <v>2.149</v>
      </c>
      <c r="H33">
        <v>13441</v>
      </c>
      <c r="I33">
        <v>13183</v>
      </c>
      <c r="J33">
        <v>288504</v>
      </c>
    </row>
    <row r="34" spans="1:19" x14ac:dyDescent="0.2">
      <c r="A34" t="s">
        <v>5</v>
      </c>
      <c r="B34" t="s">
        <v>6</v>
      </c>
      <c r="C34" t="s">
        <v>28</v>
      </c>
      <c r="D34" t="s">
        <v>8</v>
      </c>
      <c r="E34" t="s">
        <v>9</v>
      </c>
      <c r="F34">
        <v>1.0460000000000001E-3</v>
      </c>
      <c r="G34">
        <v>2.15</v>
      </c>
      <c r="H34">
        <v>11476</v>
      </c>
      <c r="I34">
        <v>11216</v>
      </c>
      <c r="J34">
        <v>248752</v>
      </c>
    </row>
    <row r="35" spans="1:19" x14ac:dyDescent="0.2">
      <c r="A35" t="s">
        <v>5</v>
      </c>
      <c r="B35" t="s">
        <v>6</v>
      </c>
      <c r="C35" t="s">
        <v>90</v>
      </c>
      <c r="D35" t="s">
        <v>8</v>
      </c>
      <c r="E35" t="s">
        <v>9</v>
      </c>
      <c r="F35">
        <v>1.005E-3</v>
      </c>
      <c r="G35">
        <v>2.4020000000000001</v>
      </c>
      <c r="H35">
        <v>15108</v>
      </c>
      <c r="I35">
        <v>14782</v>
      </c>
      <c r="J35">
        <v>324849</v>
      </c>
    </row>
    <row r="36" spans="1:19" x14ac:dyDescent="0.2">
      <c r="A36" t="s">
        <v>5</v>
      </c>
      <c r="B36" t="s">
        <v>6</v>
      </c>
      <c r="C36" t="s">
        <v>47</v>
      </c>
      <c r="D36" t="s">
        <v>8</v>
      </c>
      <c r="E36" t="s">
        <v>9</v>
      </c>
      <c r="F36">
        <v>9.0499999999999999E-4</v>
      </c>
      <c r="G36">
        <v>2.41</v>
      </c>
      <c r="H36">
        <v>17418</v>
      </c>
      <c r="I36">
        <v>17080</v>
      </c>
      <c r="J36">
        <v>374417</v>
      </c>
    </row>
    <row r="37" spans="1:19" x14ac:dyDescent="0.2">
      <c r="A37" t="s">
        <v>5</v>
      </c>
      <c r="B37" t="s">
        <v>6</v>
      </c>
      <c r="C37" t="s">
        <v>36</v>
      </c>
      <c r="D37" t="s">
        <v>8</v>
      </c>
      <c r="E37" t="s">
        <v>9</v>
      </c>
      <c r="F37">
        <v>8.3199999999999995E-4</v>
      </c>
      <c r="G37">
        <v>2.4180000000000001</v>
      </c>
      <c r="H37">
        <v>16918</v>
      </c>
      <c r="I37">
        <v>16616</v>
      </c>
      <c r="J37">
        <v>363562</v>
      </c>
    </row>
    <row r="38" spans="1:19" x14ac:dyDescent="0.2">
      <c r="A38" t="s">
        <v>5</v>
      </c>
      <c r="B38" t="s">
        <v>6</v>
      </c>
      <c r="C38" t="s">
        <v>38</v>
      </c>
      <c r="D38" t="s">
        <v>8</v>
      </c>
      <c r="E38" t="s">
        <v>9</v>
      </c>
      <c r="F38">
        <v>8.5499999999999997E-4</v>
      </c>
      <c r="G38">
        <v>2.4689999999999999</v>
      </c>
      <c r="H38">
        <v>17182</v>
      </c>
      <c r="I38">
        <v>16866</v>
      </c>
      <c r="J38">
        <v>369411</v>
      </c>
    </row>
    <row r="39" spans="1:19" x14ac:dyDescent="0.2">
      <c r="A39" t="s">
        <v>5</v>
      </c>
      <c r="B39" t="s">
        <v>6</v>
      </c>
      <c r="C39" t="s">
        <v>51</v>
      </c>
      <c r="D39" t="s">
        <v>8</v>
      </c>
      <c r="E39" t="s">
        <v>9</v>
      </c>
      <c r="F39">
        <v>1.0009999999999999E-3</v>
      </c>
      <c r="G39">
        <v>2.5190000000000001</v>
      </c>
      <c r="H39">
        <v>16723</v>
      </c>
      <c r="I39">
        <v>16360</v>
      </c>
      <c r="J39">
        <v>361761</v>
      </c>
    </row>
    <row r="40" spans="1:19" x14ac:dyDescent="0.2">
      <c r="A40" t="s">
        <v>5</v>
      </c>
      <c r="B40" t="s">
        <v>6</v>
      </c>
      <c r="C40" t="s">
        <v>27</v>
      </c>
      <c r="D40" t="s">
        <v>8</v>
      </c>
      <c r="E40" t="s">
        <v>9</v>
      </c>
      <c r="F40">
        <v>1.952E-3</v>
      </c>
      <c r="G40">
        <v>2.52</v>
      </c>
      <c r="H40">
        <v>3865</v>
      </c>
      <c r="I40">
        <v>3706</v>
      </c>
      <c r="J40">
        <v>81099</v>
      </c>
    </row>
    <row r="41" spans="1:19" x14ac:dyDescent="0.2">
      <c r="A41" t="s">
        <v>5</v>
      </c>
      <c r="B41" t="s">
        <v>6</v>
      </c>
      <c r="C41" t="s">
        <v>34</v>
      </c>
      <c r="D41" t="s">
        <v>8</v>
      </c>
      <c r="E41" t="s">
        <v>9</v>
      </c>
      <c r="F41">
        <v>1.25E-3</v>
      </c>
      <c r="G41">
        <v>2.6560000000000001</v>
      </c>
      <c r="H41">
        <v>15518</v>
      </c>
      <c r="I41">
        <v>15104</v>
      </c>
      <c r="J41">
        <v>330758</v>
      </c>
    </row>
    <row r="42" spans="1:19" x14ac:dyDescent="0.2">
      <c r="A42" t="s">
        <v>5</v>
      </c>
      <c r="B42" t="s">
        <v>6</v>
      </c>
      <c r="C42" t="s">
        <v>35</v>
      </c>
      <c r="D42" t="s">
        <v>8</v>
      </c>
      <c r="E42" t="s">
        <v>9</v>
      </c>
      <c r="F42">
        <v>1.807E-3</v>
      </c>
      <c r="G42">
        <v>2.8210000000000002</v>
      </c>
      <c r="H42">
        <v>5487</v>
      </c>
      <c r="I42">
        <v>5277</v>
      </c>
      <c r="J42">
        <v>116573</v>
      </c>
    </row>
    <row r="43" spans="1:19" x14ac:dyDescent="0.2">
      <c r="A43" t="s">
        <v>5</v>
      </c>
      <c r="B43" t="s">
        <v>6</v>
      </c>
      <c r="C43" t="s">
        <v>46</v>
      </c>
      <c r="D43" t="s">
        <v>8</v>
      </c>
      <c r="E43" t="s">
        <v>9</v>
      </c>
      <c r="F43">
        <v>1.222E-3</v>
      </c>
      <c r="G43">
        <v>2.843</v>
      </c>
      <c r="H43">
        <v>14255</v>
      </c>
      <c r="I43">
        <v>13882</v>
      </c>
      <c r="J43">
        <v>305098</v>
      </c>
    </row>
    <row r="44" spans="1:19" x14ac:dyDescent="0.2">
      <c r="A44" t="s">
        <v>5</v>
      </c>
      <c r="B44" t="s">
        <v>6</v>
      </c>
      <c r="C44" t="s">
        <v>52</v>
      </c>
      <c r="D44" t="s">
        <v>8</v>
      </c>
      <c r="E44" t="s">
        <v>9</v>
      </c>
      <c r="F44">
        <v>1.5499999999999999E-3</v>
      </c>
      <c r="G44">
        <v>2.911</v>
      </c>
      <c r="H44">
        <v>8210</v>
      </c>
      <c r="I44">
        <v>7938</v>
      </c>
      <c r="J44">
        <v>175653</v>
      </c>
    </row>
    <row r="45" spans="1:19" x14ac:dyDescent="0.2">
      <c r="A45" s="4" t="s">
        <v>5</v>
      </c>
      <c r="B45" s="4" t="s">
        <v>6</v>
      </c>
      <c r="C45" s="4" t="s">
        <v>39</v>
      </c>
      <c r="D45" s="4" t="s">
        <v>8</v>
      </c>
      <c r="E45" s="4" t="s">
        <v>9</v>
      </c>
      <c r="F45" s="4">
        <v>1.088E-3</v>
      </c>
      <c r="G45" s="4">
        <v>2.9980000000000002</v>
      </c>
      <c r="H45" s="4">
        <v>16359</v>
      </c>
      <c r="I45" s="4">
        <v>15976</v>
      </c>
      <c r="J45" s="4">
        <v>351457</v>
      </c>
    </row>
    <row r="46" spans="1:19" x14ac:dyDescent="0.2">
      <c r="A46" s="4" t="s">
        <v>5</v>
      </c>
      <c r="B46" s="4" t="s">
        <v>6</v>
      </c>
      <c r="C46" s="4" t="s">
        <v>40</v>
      </c>
      <c r="D46" s="4" t="s">
        <v>8</v>
      </c>
      <c r="E46" s="4" t="s">
        <v>9</v>
      </c>
      <c r="F46" s="4">
        <v>1.382E-3</v>
      </c>
      <c r="G46" s="4">
        <v>3.0209999999999999</v>
      </c>
      <c r="H46" s="4">
        <v>10995</v>
      </c>
      <c r="I46" s="4">
        <v>10663</v>
      </c>
      <c r="J46" s="4">
        <v>240280</v>
      </c>
    </row>
    <row r="47" spans="1:19" x14ac:dyDescent="0.2">
      <c r="A47" s="4" t="s">
        <v>5</v>
      </c>
      <c r="B47" s="4" t="s">
        <v>6</v>
      </c>
      <c r="C47" s="4" t="s">
        <v>37</v>
      </c>
      <c r="D47" s="4" t="s">
        <v>8</v>
      </c>
      <c r="E47" s="4" t="s">
        <v>9</v>
      </c>
      <c r="F47" s="4">
        <v>1.1509999999999999E-3</v>
      </c>
      <c r="G47" s="4">
        <v>3.0409999999999999</v>
      </c>
      <c r="H47" s="4">
        <v>16980</v>
      </c>
      <c r="I47" s="4">
        <v>16558</v>
      </c>
      <c r="J47" s="4">
        <v>366322</v>
      </c>
      <c r="K47" s="4" t="s">
        <v>41</v>
      </c>
      <c r="L47" s="4"/>
      <c r="M47" s="4"/>
      <c r="N47" s="4"/>
      <c r="O47" s="4"/>
      <c r="P47" s="4"/>
      <c r="Q47" s="4"/>
      <c r="R47" s="4"/>
      <c r="S47" s="4"/>
    </row>
    <row r="48" spans="1:19" x14ac:dyDescent="0.2">
      <c r="A48" s="4" t="s">
        <v>5</v>
      </c>
      <c r="B48" s="4" t="s">
        <v>6</v>
      </c>
      <c r="C48" s="4" t="s">
        <v>42</v>
      </c>
      <c r="D48" s="4" t="s">
        <v>8</v>
      </c>
      <c r="E48" s="4" t="s">
        <v>9</v>
      </c>
      <c r="F48" s="4">
        <v>1.016E-3</v>
      </c>
      <c r="G48" s="4">
        <v>3.1629999999999998</v>
      </c>
      <c r="H48" s="4">
        <v>17624</v>
      </c>
      <c r="I48" s="4">
        <v>17240</v>
      </c>
      <c r="J48" s="4">
        <v>377936</v>
      </c>
    </row>
    <row r="49" spans="1:19" x14ac:dyDescent="0.2">
      <c r="K49" s="4"/>
      <c r="L49" s="4"/>
      <c r="M49" s="4"/>
      <c r="N49" s="4"/>
      <c r="O49" s="4"/>
      <c r="P49" s="4"/>
      <c r="Q49" s="4"/>
      <c r="R49" s="4"/>
      <c r="S49" s="4"/>
    </row>
    <row r="50" spans="1:19" x14ac:dyDescent="0.2">
      <c r="A50" t="s">
        <v>5</v>
      </c>
      <c r="B50" t="s">
        <v>6</v>
      </c>
      <c r="C50" t="s">
        <v>95</v>
      </c>
      <c r="D50" t="s">
        <v>14</v>
      </c>
      <c r="E50" t="s">
        <v>9</v>
      </c>
      <c r="F50">
        <v>-9.7599999999999998E-4</v>
      </c>
      <c r="G50">
        <v>-2.77</v>
      </c>
      <c r="H50">
        <v>16397</v>
      </c>
      <c r="I50">
        <v>16748</v>
      </c>
      <c r="J50">
        <v>360174</v>
      </c>
    </row>
    <row r="51" spans="1:19" x14ac:dyDescent="0.2">
      <c r="A51" t="s">
        <v>5</v>
      </c>
      <c r="B51" t="s">
        <v>6</v>
      </c>
      <c r="C51" t="s">
        <v>12</v>
      </c>
      <c r="D51" t="s">
        <v>14</v>
      </c>
      <c r="E51" t="s">
        <v>9</v>
      </c>
      <c r="F51">
        <v>-5.4840000000000002E-3</v>
      </c>
      <c r="G51">
        <v>-2.5139999999999998</v>
      </c>
      <c r="H51">
        <v>428</v>
      </c>
      <c r="I51">
        <v>483</v>
      </c>
      <c r="J51">
        <v>10085</v>
      </c>
    </row>
    <row r="52" spans="1:19" x14ac:dyDescent="0.2">
      <c r="A52" t="s">
        <v>5</v>
      </c>
      <c r="B52" t="s">
        <v>6</v>
      </c>
      <c r="C52" t="s">
        <v>92</v>
      </c>
      <c r="D52" t="s">
        <v>14</v>
      </c>
      <c r="E52" t="s">
        <v>9</v>
      </c>
      <c r="F52">
        <v>-1.286E-3</v>
      </c>
      <c r="G52">
        <v>-2.4569999999999999</v>
      </c>
      <c r="H52">
        <v>13456</v>
      </c>
      <c r="I52">
        <v>13839</v>
      </c>
      <c r="J52">
        <v>298129</v>
      </c>
    </row>
    <row r="53" spans="1:19" x14ac:dyDescent="0.2">
      <c r="A53" t="s">
        <v>5</v>
      </c>
      <c r="B53" t="s">
        <v>6</v>
      </c>
      <c r="C53" t="s">
        <v>17</v>
      </c>
      <c r="D53" t="s">
        <v>14</v>
      </c>
      <c r="E53" t="s">
        <v>9</v>
      </c>
      <c r="F53">
        <v>-1.1900000000000001E-3</v>
      </c>
      <c r="G53">
        <v>-1.633</v>
      </c>
      <c r="H53">
        <v>4522</v>
      </c>
      <c r="I53">
        <v>4643</v>
      </c>
      <c r="J53">
        <v>101794</v>
      </c>
    </row>
    <row r="54" spans="1:19" x14ac:dyDescent="0.2">
      <c r="A54" t="s">
        <v>5</v>
      </c>
      <c r="B54" t="s">
        <v>6</v>
      </c>
      <c r="C54" t="s">
        <v>13</v>
      </c>
      <c r="D54" t="s">
        <v>14</v>
      </c>
      <c r="E54" t="s">
        <v>9</v>
      </c>
      <c r="F54">
        <v>-6.9099999999999999E-4</v>
      </c>
      <c r="G54">
        <v>-1.335</v>
      </c>
      <c r="H54">
        <v>16396</v>
      </c>
      <c r="I54">
        <v>16645</v>
      </c>
      <c r="J54">
        <v>359925</v>
      </c>
    </row>
    <row r="55" spans="1:19" x14ac:dyDescent="0.2">
      <c r="A55" t="s">
        <v>5</v>
      </c>
      <c r="B55" t="s">
        <v>6</v>
      </c>
      <c r="C55" t="s">
        <v>7</v>
      </c>
      <c r="D55" t="s">
        <v>14</v>
      </c>
      <c r="E55" t="s">
        <v>9</v>
      </c>
      <c r="F55">
        <v>-6.02E-4</v>
      </c>
      <c r="G55">
        <v>-1.165</v>
      </c>
      <c r="H55">
        <v>14144</v>
      </c>
      <c r="I55">
        <v>14332</v>
      </c>
      <c r="J55">
        <v>312679</v>
      </c>
    </row>
    <row r="56" spans="1:19" x14ac:dyDescent="0.2">
      <c r="A56" t="s">
        <v>5</v>
      </c>
      <c r="B56" t="s">
        <v>6</v>
      </c>
      <c r="C56" t="s">
        <v>89</v>
      </c>
      <c r="D56" t="s">
        <v>14</v>
      </c>
      <c r="E56" t="s">
        <v>9</v>
      </c>
      <c r="F56">
        <v>-4.7600000000000002E-4</v>
      </c>
      <c r="G56">
        <v>-1.119</v>
      </c>
      <c r="H56">
        <v>14753</v>
      </c>
      <c r="I56">
        <v>14907</v>
      </c>
      <c r="J56">
        <v>324284</v>
      </c>
    </row>
    <row r="57" spans="1:19" x14ac:dyDescent="0.2">
      <c r="A57" t="s">
        <v>5</v>
      </c>
      <c r="B57" t="s">
        <v>6</v>
      </c>
      <c r="C57" t="s">
        <v>93</v>
      </c>
      <c r="D57" t="s">
        <v>14</v>
      </c>
      <c r="E57" t="s">
        <v>9</v>
      </c>
      <c r="F57">
        <v>-5.8200000000000005E-4</v>
      </c>
      <c r="G57">
        <v>-1.0289999999999999</v>
      </c>
      <c r="H57">
        <v>10732</v>
      </c>
      <c r="I57">
        <v>10869</v>
      </c>
      <c r="J57">
        <v>236004</v>
      </c>
    </row>
    <row r="58" spans="1:19" x14ac:dyDescent="0.2">
      <c r="A58" t="s">
        <v>5</v>
      </c>
      <c r="B58" t="s">
        <v>6</v>
      </c>
      <c r="C58" t="s">
        <v>91</v>
      </c>
      <c r="D58" t="s">
        <v>14</v>
      </c>
      <c r="E58" t="s">
        <v>9</v>
      </c>
      <c r="F58">
        <v>-5.31E-4</v>
      </c>
      <c r="G58">
        <v>-1.006</v>
      </c>
      <c r="H58">
        <v>12453</v>
      </c>
      <c r="I58">
        <v>12598</v>
      </c>
      <c r="J58">
        <v>274555</v>
      </c>
    </row>
    <row r="59" spans="1:19" x14ac:dyDescent="0.2">
      <c r="A59" t="s">
        <v>5</v>
      </c>
      <c r="B59" t="s">
        <v>6</v>
      </c>
      <c r="C59" t="s">
        <v>11</v>
      </c>
      <c r="D59" t="s">
        <v>14</v>
      </c>
      <c r="E59" t="s">
        <v>9</v>
      </c>
      <c r="F59">
        <v>-4.7699999999999999E-4</v>
      </c>
      <c r="G59">
        <v>-0.94399999999999995</v>
      </c>
      <c r="H59">
        <v>15328</v>
      </c>
      <c r="I59">
        <v>15488</v>
      </c>
      <c r="J59">
        <v>336341</v>
      </c>
    </row>
    <row r="60" spans="1:19" x14ac:dyDescent="0.2">
      <c r="A60" t="s">
        <v>5</v>
      </c>
      <c r="B60" t="s">
        <v>6</v>
      </c>
      <c r="C60" t="s">
        <v>21</v>
      </c>
      <c r="D60" t="s">
        <v>14</v>
      </c>
      <c r="E60" t="s">
        <v>9</v>
      </c>
      <c r="F60">
        <v>-3.6600000000000001E-4</v>
      </c>
      <c r="G60">
        <v>-0.876</v>
      </c>
      <c r="H60">
        <v>15668</v>
      </c>
      <c r="I60">
        <v>15794</v>
      </c>
      <c r="J60">
        <v>344310</v>
      </c>
    </row>
    <row r="61" spans="1:19" x14ac:dyDescent="0.2">
      <c r="A61" t="s">
        <v>5</v>
      </c>
      <c r="B61" t="s">
        <v>6</v>
      </c>
      <c r="C61" t="s">
        <v>18</v>
      </c>
      <c r="D61" t="s">
        <v>14</v>
      </c>
      <c r="E61" t="s">
        <v>9</v>
      </c>
      <c r="F61">
        <v>-2.4899999999999998E-4</v>
      </c>
      <c r="G61">
        <v>-0.55100000000000005</v>
      </c>
      <c r="H61">
        <v>13296</v>
      </c>
      <c r="I61">
        <v>13369</v>
      </c>
      <c r="J61">
        <v>292732</v>
      </c>
    </row>
    <row r="62" spans="1:19" x14ac:dyDescent="0.2">
      <c r="A62" t="s">
        <v>5</v>
      </c>
      <c r="B62" t="s">
        <v>6</v>
      </c>
      <c r="C62" t="s">
        <v>15</v>
      </c>
      <c r="D62" t="s">
        <v>14</v>
      </c>
      <c r="E62" t="s">
        <v>9</v>
      </c>
      <c r="F62">
        <v>-2.8699999999999998E-4</v>
      </c>
      <c r="G62">
        <v>-0.50600000000000001</v>
      </c>
      <c r="H62">
        <v>10278</v>
      </c>
      <c r="I62">
        <v>10343</v>
      </c>
      <c r="J62">
        <v>225198</v>
      </c>
    </row>
    <row r="63" spans="1:19" x14ac:dyDescent="0.2">
      <c r="A63" t="s">
        <v>5</v>
      </c>
      <c r="B63" t="s">
        <v>6</v>
      </c>
      <c r="C63" t="s">
        <v>103</v>
      </c>
      <c r="D63" t="s">
        <v>14</v>
      </c>
      <c r="E63" t="s">
        <v>9</v>
      </c>
      <c r="F63">
        <v>-2.9E-4</v>
      </c>
      <c r="G63">
        <v>-0.439</v>
      </c>
      <c r="H63">
        <v>6272</v>
      </c>
      <c r="I63">
        <v>6312</v>
      </c>
      <c r="J63">
        <v>137922</v>
      </c>
    </row>
    <row r="64" spans="1:19" x14ac:dyDescent="0.2">
      <c r="A64" t="s">
        <v>5</v>
      </c>
      <c r="B64" t="s">
        <v>6</v>
      </c>
      <c r="C64" t="s">
        <v>19</v>
      </c>
      <c r="D64" t="s">
        <v>14</v>
      </c>
      <c r="E64" t="s">
        <v>9</v>
      </c>
      <c r="F64">
        <v>-1.18E-4</v>
      </c>
      <c r="G64">
        <v>-0.375</v>
      </c>
      <c r="H64">
        <v>16443</v>
      </c>
      <c r="I64">
        <v>16486</v>
      </c>
      <c r="J64">
        <v>360175</v>
      </c>
    </row>
    <row r="65" spans="1:10" x14ac:dyDescent="0.2">
      <c r="A65" t="s">
        <v>5</v>
      </c>
      <c r="B65" t="s">
        <v>6</v>
      </c>
      <c r="C65" t="s">
        <v>44</v>
      </c>
      <c r="D65" t="s">
        <v>14</v>
      </c>
      <c r="E65" t="s">
        <v>9</v>
      </c>
      <c r="F65" s="3">
        <v>6.7000000000000002E-5</v>
      </c>
      <c r="G65">
        <v>0.124</v>
      </c>
      <c r="H65">
        <v>9816</v>
      </c>
      <c r="I65">
        <v>9802</v>
      </c>
      <c r="J65">
        <v>215626</v>
      </c>
    </row>
    <row r="66" spans="1:10" x14ac:dyDescent="0.2">
      <c r="A66" t="s">
        <v>5</v>
      </c>
      <c r="B66" t="s">
        <v>6</v>
      </c>
      <c r="C66" t="s">
        <v>53</v>
      </c>
      <c r="D66" t="s">
        <v>14</v>
      </c>
      <c r="E66" t="s">
        <v>9</v>
      </c>
      <c r="F66" s="3">
        <v>6.0999999999999999E-5</v>
      </c>
      <c r="G66">
        <v>0.13500000000000001</v>
      </c>
      <c r="H66">
        <v>12824</v>
      </c>
      <c r="I66">
        <v>12807</v>
      </c>
      <c r="J66">
        <v>279591</v>
      </c>
    </row>
    <row r="67" spans="1:10" x14ac:dyDescent="0.2">
      <c r="A67" t="s">
        <v>5</v>
      </c>
      <c r="B67" t="s">
        <v>6</v>
      </c>
      <c r="C67" t="s">
        <v>23</v>
      </c>
      <c r="D67" t="s">
        <v>14</v>
      </c>
      <c r="E67" t="s">
        <v>9</v>
      </c>
      <c r="F67" s="3">
        <v>7.3999999999999996E-5</v>
      </c>
      <c r="G67">
        <v>0.14699999999999999</v>
      </c>
      <c r="H67">
        <v>14626</v>
      </c>
      <c r="I67">
        <v>14603</v>
      </c>
      <c r="J67">
        <v>320229</v>
      </c>
    </row>
    <row r="68" spans="1:10" x14ac:dyDescent="0.2">
      <c r="A68" t="s">
        <v>5</v>
      </c>
      <c r="B68" t="s">
        <v>6</v>
      </c>
      <c r="C68" t="s">
        <v>24</v>
      </c>
      <c r="D68" t="s">
        <v>14</v>
      </c>
      <c r="E68" t="s">
        <v>9</v>
      </c>
      <c r="F68" s="3">
        <v>6.3E-5</v>
      </c>
      <c r="G68">
        <v>0.17</v>
      </c>
      <c r="H68">
        <v>16184</v>
      </c>
      <c r="I68">
        <v>16162</v>
      </c>
      <c r="J68">
        <v>354229</v>
      </c>
    </row>
    <row r="69" spans="1:10" x14ac:dyDescent="0.2">
      <c r="A69" t="s">
        <v>5</v>
      </c>
      <c r="B69" t="s">
        <v>6</v>
      </c>
      <c r="C69" t="s">
        <v>29</v>
      </c>
      <c r="D69" t="s">
        <v>14</v>
      </c>
      <c r="E69" t="s">
        <v>9</v>
      </c>
      <c r="F69">
        <v>1.2400000000000001E-4</v>
      </c>
      <c r="G69">
        <v>0.27600000000000002</v>
      </c>
      <c r="H69">
        <v>15854</v>
      </c>
      <c r="I69">
        <v>15811</v>
      </c>
      <c r="J69">
        <v>348331</v>
      </c>
    </row>
    <row r="70" spans="1:10" x14ac:dyDescent="0.2">
      <c r="A70" t="s">
        <v>5</v>
      </c>
      <c r="B70" t="s">
        <v>6</v>
      </c>
      <c r="C70" t="s">
        <v>16</v>
      </c>
      <c r="D70" t="s">
        <v>14</v>
      </c>
      <c r="E70" t="s">
        <v>9</v>
      </c>
      <c r="F70">
        <v>1.5100000000000001E-4</v>
      </c>
      <c r="G70">
        <v>0.3</v>
      </c>
      <c r="H70">
        <v>14457</v>
      </c>
      <c r="I70">
        <v>14409</v>
      </c>
      <c r="J70">
        <v>316261</v>
      </c>
    </row>
    <row r="71" spans="1:10" x14ac:dyDescent="0.2">
      <c r="A71" t="s">
        <v>5</v>
      </c>
      <c r="B71" t="s">
        <v>6</v>
      </c>
      <c r="C71" t="s">
        <v>22</v>
      </c>
      <c r="D71" t="s">
        <v>14</v>
      </c>
      <c r="E71" t="s">
        <v>9</v>
      </c>
      <c r="F71">
        <v>2.0599999999999999E-4</v>
      </c>
      <c r="G71">
        <v>0.38900000000000001</v>
      </c>
      <c r="H71">
        <v>11209</v>
      </c>
      <c r="I71">
        <v>11159</v>
      </c>
      <c r="J71">
        <v>245051</v>
      </c>
    </row>
    <row r="72" spans="1:10" x14ac:dyDescent="0.2">
      <c r="A72" t="s">
        <v>5</v>
      </c>
      <c r="B72" t="s">
        <v>6</v>
      </c>
      <c r="C72" t="s">
        <v>36</v>
      </c>
      <c r="D72" t="s">
        <v>14</v>
      </c>
      <c r="E72" t="s">
        <v>9</v>
      </c>
      <c r="F72">
        <v>1.6799999999999999E-4</v>
      </c>
      <c r="G72">
        <v>0.45100000000000001</v>
      </c>
      <c r="H72">
        <v>15982</v>
      </c>
      <c r="I72">
        <v>15923</v>
      </c>
      <c r="J72">
        <v>348351</v>
      </c>
    </row>
    <row r="73" spans="1:10" x14ac:dyDescent="0.2">
      <c r="A73" t="s">
        <v>5</v>
      </c>
      <c r="B73" t="s">
        <v>6</v>
      </c>
      <c r="C73" t="s">
        <v>50</v>
      </c>
      <c r="D73" t="s">
        <v>14</v>
      </c>
      <c r="E73" t="s">
        <v>9</v>
      </c>
      <c r="F73">
        <v>2.1699999999999999E-4</v>
      </c>
      <c r="G73">
        <v>0.53300000000000003</v>
      </c>
      <c r="H73">
        <v>15514</v>
      </c>
      <c r="I73">
        <v>15441</v>
      </c>
      <c r="J73">
        <v>337633</v>
      </c>
    </row>
    <row r="74" spans="1:10" x14ac:dyDescent="0.2">
      <c r="A74" t="s">
        <v>5</v>
      </c>
      <c r="B74" t="s">
        <v>6</v>
      </c>
      <c r="C74" t="s">
        <v>49</v>
      </c>
      <c r="D74" t="s">
        <v>14</v>
      </c>
      <c r="E74" t="s">
        <v>9</v>
      </c>
      <c r="F74">
        <v>2.7099999999999997E-4</v>
      </c>
      <c r="G74">
        <v>0.54400000000000004</v>
      </c>
      <c r="H74">
        <v>11227</v>
      </c>
      <c r="I74">
        <v>11161</v>
      </c>
      <c r="J74">
        <v>245251</v>
      </c>
    </row>
    <row r="75" spans="1:10" x14ac:dyDescent="0.2">
      <c r="A75" t="s">
        <v>5</v>
      </c>
      <c r="B75" t="s">
        <v>6</v>
      </c>
      <c r="C75" t="s">
        <v>94</v>
      </c>
      <c r="D75" t="s">
        <v>14</v>
      </c>
      <c r="E75" t="s">
        <v>9</v>
      </c>
      <c r="F75">
        <v>9.2500000000000004E-4</v>
      </c>
      <c r="G75">
        <v>0.57599999999999996</v>
      </c>
      <c r="H75">
        <v>842</v>
      </c>
      <c r="I75">
        <v>826</v>
      </c>
      <c r="J75">
        <v>18224</v>
      </c>
    </row>
    <row r="76" spans="1:10" x14ac:dyDescent="0.2">
      <c r="A76" t="s">
        <v>5</v>
      </c>
      <c r="B76" t="s">
        <v>6</v>
      </c>
      <c r="C76" t="s">
        <v>20</v>
      </c>
      <c r="D76" t="s">
        <v>14</v>
      </c>
      <c r="E76" t="s">
        <v>9</v>
      </c>
      <c r="F76">
        <v>2.013E-3</v>
      </c>
      <c r="G76">
        <v>0.74299999999999999</v>
      </c>
      <c r="H76">
        <v>315</v>
      </c>
      <c r="I76">
        <v>302</v>
      </c>
      <c r="J76">
        <v>6564</v>
      </c>
    </row>
    <row r="77" spans="1:10" x14ac:dyDescent="0.2">
      <c r="A77" t="s">
        <v>5</v>
      </c>
      <c r="B77" t="s">
        <v>6</v>
      </c>
      <c r="C77" t="s">
        <v>30</v>
      </c>
      <c r="D77" t="s">
        <v>14</v>
      </c>
      <c r="E77" t="s">
        <v>9</v>
      </c>
      <c r="F77">
        <v>3.97E-4</v>
      </c>
      <c r="G77">
        <v>0.96899999999999997</v>
      </c>
      <c r="H77">
        <v>15395</v>
      </c>
      <c r="I77">
        <v>15263</v>
      </c>
      <c r="J77">
        <v>334330</v>
      </c>
    </row>
    <row r="78" spans="1:10" x14ac:dyDescent="0.2">
      <c r="A78" t="s">
        <v>5</v>
      </c>
      <c r="B78" t="s">
        <v>6</v>
      </c>
      <c r="C78" t="s">
        <v>33</v>
      </c>
      <c r="D78" t="s">
        <v>14</v>
      </c>
      <c r="E78" t="s">
        <v>9</v>
      </c>
      <c r="F78">
        <v>5.0900000000000001E-4</v>
      </c>
      <c r="G78">
        <v>0.99</v>
      </c>
      <c r="H78">
        <v>15609</v>
      </c>
      <c r="I78">
        <v>15436</v>
      </c>
      <c r="J78">
        <v>339251</v>
      </c>
    </row>
    <row r="79" spans="1:10" x14ac:dyDescent="0.2">
      <c r="A79" t="s">
        <v>5</v>
      </c>
      <c r="B79" t="s">
        <v>6</v>
      </c>
      <c r="C79" t="s">
        <v>31</v>
      </c>
      <c r="D79" t="s">
        <v>14</v>
      </c>
      <c r="E79" t="s">
        <v>9</v>
      </c>
      <c r="F79">
        <v>4.2900000000000002E-4</v>
      </c>
      <c r="G79">
        <v>1.0940000000000001</v>
      </c>
      <c r="H79">
        <v>15618</v>
      </c>
      <c r="I79">
        <v>15472</v>
      </c>
      <c r="J79">
        <v>339120</v>
      </c>
    </row>
    <row r="80" spans="1:10" x14ac:dyDescent="0.2">
      <c r="A80" t="s">
        <v>5</v>
      </c>
      <c r="B80" t="s">
        <v>6</v>
      </c>
      <c r="C80" t="s">
        <v>34</v>
      </c>
      <c r="D80" t="s">
        <v>14</v>
      </c>
      <c r="E80" t="s">
        <v>9</v>
      </c>
      <c r="F80">
        <v>5.5699999999999999E-4</v>
      </c>
      <c r="G80">
        <v>1.105</v>
      </c>
      <c r="H80">
        <v>14794</v>
      </c>
      <c r="I80">
        <v>14615</v>
      </c>
      <c r="J80">
        <v>319842</v>
      </c>
    </row>
    <row r="81" spans="1:19" x14ac:dyDescent="0.2">
      <c r="A81" t="s">
        <v>5</v>
      </c>
      <c r="B81" t="s">
        <v>6</v>
      </c>
      <c r="C81" t="s">
        <v>48</v>
      </c>
      <c r="D81" t="s">
        <v>14</v>
      </c>
      <c r="E81" t="s">
        <v>9</v>
      </c>
      <c r="F81">
        <v>6.0400000000000004E-4</v>
      </c>
      <c r="G81">
        <v>1.1080000000000001</v>
      </c>
      <c r="H81">
        <v>11428</v>
      </c>
      <c r="I81">
        <v>11278</v>
      </c>
      <c r="J81">
        <v>247423</v>
      </c>
    </row>
    <row r="82" spans="1:19" x14ac:dyDescent="0.2">
      <c r="A82" t="s">
        <v>5</v>
      </c>
      <c r="B82" t="s">
        <v>6</v>
      </c>
      <c r="C82" t="s">
        <v>51</v>
      </c>
      <c r="D82" t="s">
        <v>14</v>
      </c>
      <c r="E82" t="s">
        <v>9</v>
      </c>
      <c r="F82">
        <v>5.2599999999999999E-4</v>
      </c>
      <c r="G82">
        <v>1.2070000000000001</v>
      </c>
      <c r="H82">
        <v>15846</v>
      </c>
      <c r="I82">
        <v>15664</v>
      </c>
      <c r="J82">
        <v>346253</v>
      </c>
    </row>
    <row r="83" spans="1:19" x14ac:dyDescent="0.2">
      <c r="A83" t="s">
        <v>5</v>
      </c>
      <c r="B83" t="s">
        <v>6</v>
      </c>
      <c r="C83" t="s">
        <v>10</v>
      </c>
      <c r="D83" t="s">
        <v>14</v>
      </c>
      <c r="E83" t="s">
        <v>9</v>
      </c>
      <c r="F83">
        <v>3.555E-3</v>
      </c>
      <c r="G83">
        <v>1.2549999999999999</v>
      </c>
      <c r="H83">
        <v>287</v>
      </c>
      <c r="I83">
        <v>266</v>
      </c>
      <c r="J83">
        <v>6000</v>
      </c>
    </row>
    <row r="84" spans="1:19" x14ac:dyDescent="0.2">
      <c r="A84" t="s">
        <v>5</v>
      </c>
      <c r="B84" t="s">
        <v>6</v>
      </c>
      <c r="C84" t="s">
        <v>27</v>
      </c>
      <c r="D84" t="s">
        <v>14</v>
      </c>
      <c r="E84" t="s">
        <v>9</v>
      </c>
      <c r="F84">
        <v>1.111E-3</v>
      </c>
      <c r="G84">
        <v>1.3320000000000001</v>
      </c>
      <c r="H84">
        <v>3687</v>
      </c>
      <c r="I84">
        <v>3600</v>
      </c>
      <c r="J84">
        <v>78494</v>
      </c>
    </row>
    <row r="85" spans="1:19" x14ac:dyDescent="0.2">
      <c r="A85" t="s">
        <v>5</v>
      </c>
      <c r="B85" t="s">
        <v>6</v>
      </c>
      <c r="C85" t="s">
        <v>90</v>
      </c>
      <c r="D85" t="s">
        <v>14</v>
      </c>
      <c r="E85" t="s">
        <v>9</v>
      </c>
      <c r="F85">
        <v>6.3500000000000004E-4</v>
      </c>
      <c r="G85">
        <v>1.421</v>
      </c>
      <c r="H85">
        <v>14422</v>
      </c>
      <c r="I85">
        <v>14223</v>
      </c>
      <c r="J85">
        <v>314270</v>
      </c>
    </row>
    <row r="86" spans="1:19" x14ac:dyDescent="0.2">
      <c r="A86" t="s">
        <v>5</v>
      </c>
      <c r="B86" t="s">
        <v>6</v>
      </c>
      <c r="C86" t="s">
        <v>37</v>
      </c>
      <c r="D86" t="s">
        <v>14</v>
      </c>
      <c r="E86" t="s">
        <v>9</v>
      </c>
      <c r="F86">
        <v>5.9000000000000003E-4</v>
      </c>
      <c r="G86">
        <v>1.4550000000000001</v>
      </c>
      <c r="H86">
        <v>16060</v>
      </c>
      <c r="I86">
        <v>15853</v>
      </c>
      <c r="J86">
        <v>350260</v>
      </c>
    </row>
    <row r="87" spans="1:19" x14ac:dyDescent="0.2">
      <c r="A87" t="s">
        <v>5</v>
      </c>
      <c r="B87" t="s">
        <v>6</v>
      </c>
      <c r="C87" t="s">
        <v>38</v>
      </c>
      <c r="D87" t="s">
        <v>14</v>
      </c>
      <c r="E87" t="s">
        <v>9</v>
      </c>
      <c r="F87">
        <v>5.44E-4</v>
      </c>
      <c r="G87">
        <v>1.5249999999999999</v>
      </c>
      <c r="H87">
        <v>16260</v>
      </c>
      <c r="I87">
        <v>16068</v>
      </c>
      <c r="J87">
        <v>353355</v>
      </c>
    </row>
    <row r="88" spans="1:19" x14ac:dyDescent="0.2">
      <c r="A88" t="s">
        <v>5</v>
      </c>
      <c r="B88" t="s">
        <v>6</v>
      </c>
      <c r="C88" t="s">
        <v>26</v>
      </c>
      <c r="D88" t="s">
        <v>14</v>
      </c>
      <c r="E88" t="s">
        <v>9</v>
      </c>
      <c r="F88">
        <v>2.3960000000000001E-3</v>
      </c>
      <c r="G88">
        <v>1.6160000000000001</v>
      </c>
      <c r="H88">
        <v>957</v>
      </c>
      <c r="I88">
        <v>906</v>
      </c>
      <c r="J88">
        <v>21246</v>
      </c>
    </row>
    <row r="89" spans="1:19" x14ac:dyDescent="0.2">
      <c r="A89" t="s">
        <v>5</v>
      </c>
      <c r="B89" t="s">
        <v>6</v>
      </c>
      <c r="C89" t="s">
        <v>32</v>
      </c>
      <c r="D89" t="s">
        <v>14</v>
      </c>
      <c r="E89" t="s">
        <v>9</v>
      </c>
      <c r="F89">
        <v>8.3299999999999997E-4</v>
      </c>
      <c r="G89">
        <v>1.655</v>
      </c>
      <c r="H89">
        <v>15586</v>
      </c>
      <c r="I89">
        <v>15303</v>
      </c>
      <c r="J89">
        <v>339558</v>
      </c>
    </row>
    <row r="90" spans="1:19" x14ac:dyDescent="0.2">
      <c r="A90" t="s">
        <v>5</v>
      </c>
      <c r="B90" t="s">
        <v>6</v>
      </c>
      <c r="C90" t="s">
        <v>25</v>
      </c>
      <c r="D90" t="s">
        <v>14</v>
      </c>
      <c r="E90" t="s">
        <v>9</v>
      </c>
      <c r="F90">
        <v>1.0200000000000001E-3</v>
      </c>
      <c r="G90">
        <v>1.6739999999999999</v>
      </c>
      <c r="H90">
        <v>7888</v>
      </c>
      <c r="I90">
        <v>7714</v>
      </c>
      <c r="J90">
        <v>170114</v>
      </c>
    </row>
    <row r="91" spans="1:19" x14ac:dyDescent="0.2">
      <c r="A91" t="s">
        <v>5</v>
      </c>
      <c r="B91" t="s">
        <v>6</v>
      </c>
      <c r="C91" t="s">
        <v>52</v>
      </c>
      <c r="D91" t="s">
        <v>14</v>
      </c>
      <c r="E91" t="s">
        <v>9</v>
      </c>
      <c r="F91">
        <v>9.9500000000000001E-4</v>
      </c>
      <c r="G91">
        <v>1.784</v>
      </c>
      <c r="H91">
        <v>7875</v>
      </c>
      <c r="I91">
        <v>7705</v>
      </c>
      <c r="J91">
        <v>170616</v>
      </c>
    </row>
    <row r="92" spans="1:19" x14ac:dyDescent="0.2">
      <c r="A92" t="s">
        <v>5</v>
      </c>
      <c r="B92" t="s">
        <v>6</v>
      </c>
      <c r="C92" t="s">
        <v>28</v>
      </c>
      <c r="D92" t="s">
        <v>14</v>
      </c>
      <c r="E92" t="s">
        <v>9</v>
      </c>
      <c r="F92">
        <v>1.124E-3</v>
      </c>
      <c r="G92">
        <v>2.0249999999999999</v>
      </c>
      <c r="H92">
        <v>10984</v>
      </c>
      <c r="I92">
        <v>10713</v>
      </c>
      <c r="J92">
        <v>240516</v>
      </c>
    </row>
    <row r="93" spans="1:19" x14ac:dyDescent="0.2">
      <c r="A93" s="6" t="s">
        <v>5</v>
      </c>
      <c r="B93" s="6" t="s">
        <v>6</v>
      </c>
      <c r="C93" s="6" t="s">
        <v>42</v>
      </c>
      <c r="D93" s="6" t="s">
        <v>14</v>
      </c>
      <c r="E93" s="6" t="s">
        <v>9</v>
      </c>
      <c r="F93" s="6">
        <v>6.6500000000000001E-4</v>
      </c>
      <c r="G93" s="6">
        <v>2.0499999999999998</v>
      </c>
      <c r="H93" s="6">
        <v>16572</v>
      </c>
      <c r="I93" s="6">
        <v>16333</v>
      </c>
      <c r="J93" s="6">
        <v>359638</v>
      </c>
      <c r="K93" s="4"/>
      <c r="L93" s="4"/>
      <c r="M93" s="4"/>
      <c r="N93" s="4"/>
      <c r="O93" s="4"/>
      <c r="P93" s="4"/>
      <c r="Q93" s="4"/>
      <c r="R93" s="4"/>
      <c r="S93" s="4"/>
    </row>
    <row r="94" spans="1:19" x14ac:dyDescent="0.2">
      <c r="A94" t="s">
        <v>5</v>
      </c>
      <c r="B94" t="s">
        <v>6</v>
      </c>
      <c r="C94" t="s">
        <v>47</v>
      </c>
      <c r="D94" t="s">
        <v>14</v>
      </c>
      <c r="E94" t="s">
        <v>9</v>
      </c>
      <c r="F94">
        <v>8.2700000000000004E-4</v>
      </c>
      <c r="G94">
        <v>2.1379999999999999</v>
      </c>
      <c r="H94">
        <v>16472</v>
      </c>
      <c r="I94">
        <v>16176</v>
      </c>
      <c r="J94">
        <v>357134</v>
      </c>
      <c r="K94" s="4"/>
      <c r="L94" s="4"/>
      <c r="M94" s="4"/>
      <c r="N94" s="4"/>
      <c r="O94" s="4"/>
      <c r="P94" s="4"/>
      <c r="Q94" s="4"/>
      <c r="R94" s="4"/>
      <c r="S94" s="4"/>
    </row>
    <row r="95" spans="1:19" x14ac:dyDescent="0.2">
      <c r="A95" t="s">
        <v>5</v>
      </c>
      <c r="B95" t="s">
        <v>6</v>
      </c>
      <c r="C95" t="s">
        <v>39</v>
      </c>
      <c r="D95" t="s">
        <v>14</v>
      </c>
      <c r="E95" t="s">
        <v>9</v>
      </c>
      <c r="F95">
        <v>9.0300000000000005E-4</v>
      </c>
      <c r="G95">
        <v>2.3660000000000001</v>
      </c>
      <c r="H95">
        <v>15609</v>
      </c>
      <c r="I95">
        <v>15303</v>
      </c>
      <c r="J95">
        <v>338297</v>
      </c>
    </row>
    <row r="96" spans="1:19" x14ac:dyDescent="0.2">
      <c r="A96" t="s">
        <v>5</v>
      </c>
      <c r="B96" t="s">
        <v>6</v>
      </c>
      <c r="C96" t="s">
        <v>35</v>
      </c>
      <c r="D96" t="s">
        <v>14</v>
      </c>
      <c r="E96" t="s">
        <v>9</v>
      </c>
      <c r="F96">
        <v>1.7700000000000001E-3</v>
      </c>
      <c r="G96">
        <v>2.492</v>
      </c>
      <c r="H96">
        <v>5351</v>
      </c>
      <c r="I96">
        <v>5149</v>
      </c>
      <c r="J96">
        <v>114286</v>
      </c>
    </row>
    <row r="97" spans="1:19" x14ac:dyDescent="0.2">
      <c r="A97" t="s">
        <v>5</v>
      </c>
      <c r="B97" t="s">
        <v>6</v>
      </c>
      <c r="C97" t="s">
        <v>46</v>
      </c>
      <c r="D97" t="s">
        <v>14</v>
      </c>
      <c r="E97" t="s">
        <v>9</v>
      </c>
      <c r="F97">
        <v>1.2669999999999999E-3</v>
      </c>
      <c r="G97">
        <v>2.8250000000000002</v>
      </c>
      <c r="H97">
        <v>13705</v>
      </c>
      <c r="I97">
        <v>13331</v>
      </c>
      <c r="J97">
        <v>295644</v>
      </c>
    </row>
    <row r="98" spans="1:19" x14ac:dyDescent="0.2">
      <c r="K98" s="4"/>
      <c r="L98" s="4"/>
      <c r="M98" s="4"/>
      <c r="N98" s="4"/>
      <c r="O98" s="4"/>
      <c r="P98" s="4"/>
      <c r="Q98" s="4"/>
      <c r="R98" s="4"/>
      <c r="S98" s="4"/>
    </row>
    <row r="99" spans="1:19" x14ac:dyDescent="0.2">
      <c r="L99" s="4"/>
      <c r="M99" s="4"/>
      <c r="N99" s="4"/>
      <c r="O99" s="4"/>
      <c r="P99" s="4"/>
      <c r="Q99" s="4"/>
      <c r="R99" s="4"/>
      <c r="S99" s="4"/>
    </row>
    <row r="100" spans="1:19" x14ac:dyDescent="0.2">
      <c r="A100" s="6" t="s">
        <v>5</v>
      </c>
      <c r="B100" s="6" t="s">
        <v>6</v>
      </c>
      <c r="C100" s="6" t="s">
        <v>12</v>
      </c>
      <c r="D100" s="6" t="s">
        <v>14</v>
      </c>
      <c r="E100" s="6" t="s">
        <v>8</v>
      </c>
      <c r="F100" s="6">
        <v>-3.8240000000000001E-3</v>
      </c>
      <c r="G100" s="6">
        <v>-3.19</v>
      </c>
      <c r="H100" s="6">
        <v>878</v>
      </c>
      <c r="I100" s="6">
        <v>953</v>
      </c>
      <c r="J100" s="6">
        <v>19767</v>
      </c>
      <c r="K100" t="s">
        <v>87</v>
      </c>
    </row>
    <row r="101" spans="1:19" x14ac:dyDescent="0.2">
      <c r="A101" s="4" t="s">
        <v>5</v>
      </c>
      <c r="B101" s="4" t="s">
        <v>6</v>
      </c>
      <c r="C101" s="4" t="s">
        <v>36</v>
      </c>
      <c r="D101" s="4" t="s">
        <v>14</v>
      </c>
      <c r="E101" s="4" t="s">
        <v>8</v>
      </c>
      <c r="F101" s="4">
        <v>-7.7499999999999997E-4</v>
      </c>
      <c r="G101" s="4">
        <v>-3.0009999999999999</v>
      </c>
      <c r="H101" s="4">
        <v>41071</v>
      </c>
      <c r="I101" s="4">
        <v>41770</v>
      </c>
      <c r="J101" s="4">
        <v>901220</v>
      </c>
    </row>
    <row r="102" spans="1:19" x14ac:dyDescent="0.2">
      <c r="A102" t="s">
        <v>5</v>
      </c>
      <c r="B102" t="s">
        <v>6</v>
      </c>
      <c r="C102" t="s">
        <v>53</v>
      </c>
      <c r="D102" t="s">
        <v>14</v>
      </c>
      <c r="E102" t="s">
        <v>8</v>
      </c>
      <c r="F102">
        <v>-8.3900000000000001E-4</v>
      </c>
      <c r="G102">
        <v>-2.7930000000000001</v>
      </c>
      <c r="H102">
        <v>29944</v>
      </c>
      <c r="I102">
        <v>30496</v>
      </c>
      <c r="J102">
        <v>658829</v>
      </c>
    </row>
    <row r="103" spans="1:19" x14ac:dyDescent="0.2">
      <c r="A103" t="s">
        <v>5</v>
      </c>
      <c r="B103" t="s">
        <v>6</v>
      </c>
      <c r="C103" t="s">
        <v>92</v>
      </c>
      <c r="D103" t="s">
        <v>14</v>
      </c>
      <c r="E103" t="s">
        <v>8</v>
      </c>
      <c r="F103">
        <v>-9.9500000000000001E-4</v>
      </c>
      <c r="G103">
        <v>-2.7909999999999999</v>
      </c>
      <c r="H103">
        <v>33867</v>
      </c>
      <c r="I103">
        <v>34609</v>
      </c>
      <c r="J103">
        <v>746238</v>
      </c>
    </row>
    <row r="104" spans="1:19" x14ac:dyDescent="0.2">
      <c r="A104" t="s">
        <v>5</v>
      </c>
      <c r="B104" t="s">
        <v>6</v>
      </c>
      <c r="C104" t="s">
        <v>89</v>
      </c>
      <c r="D104" t="s">
        <v>14</v>
      </c>
      <c r="E104" t="s">
        <v>8</v>
      </c>
      <c r="F104">
        <v>-8.1800000000000004E-4</v>
      </c>
      <c r="G104">
        <v>-2.7669999999999999</v>
      </c>
      <c r="H104">
        <v>37520</v>
      </c>
      <c r="I104">
        <v>38198</v>
      </c>
      <c r="J104">
        <v>827613</v>
      </c>
      <c r="K104" s="4"/>
    </row>
    <row r="105" spans="1:19" x14ac:dyDescent="0.2">
      <c r="A105" t="s">
        <v>5</v>
      </c>
      <c r="B105" t="s">
        <v>6</v>
      </c>
      <c r="C105" t="s">
        <v>37</v>
      </c>
      <c r="D105" t="s">
        <v>14</v>
      </c>
      <c r="E105" t="s">
        <v>8</v>
      </c>
      <c r="F105">
        <v>-6.8400000000000004E-4</v>
      </c>
      <c r="G105">
        <v>-2.56</v>
      </c>
      <c r="H105">
        <v>41714</v>
      </c>
      <c r="I105">
        <v>42347</v>
      </c>
      <c r="J105">
        <v>924249</v>
      </c>
    </row>
    <row r="106" spans="1:19" x14ac:dyDescent="0.2">
      <c r="A106" t="s">
        <v>5</v>
      </c>
      <c r="B106" t="s">
        <v>6</v>
      </c>
      <c r="C106" t="s">
        <v>21</v>
      </c>
      <c r="D106" t="s">
        <v>14</v>
      </c>
      <c r="E106" t="s">
        <v>8</v>
      </c>
      <c r="F106">
        <v>-7.4600000000000003E-4</v>
      </c>
      <c r="G106">
        <v>-2.5569999999999999</v>
      </c>
      <c r="H106">
        <v>38911</v>
      </c>
      <c r="I106">
        <v>39551</v>
      </c>
      <c r="J106">
        <v>857901</v>
      </c>
    </row>
    <row r="107" spans="1:19" x14ac:dyDescent="0.2">
      <c r="A107" t="s">
        <v>5</v>
      </c>
      <c r="B107" t="s">
        <v>6</v>
      </c>
      <c r="C107" t="s">
        <v>50</v>
      </c>
      <c r="D107" t="s">
        <v>14</v>
      </c>
      <c r="E107" t="s">
        <v>8</v>
      </c>
      <c r="F107">
        <v>-6.6699999999999995E-4</v>
      </c>
      <c r="G107">
        <v>-2.3769999999999998</v>
      </c>
      <c r="H107">
        <v>39005</v>
      </c>
      <c r="I107">
        <v>39576</v>
      </c>
      <c r="J107">
        <v>855109</v>
      </c>
    </row>
    <row r="108" spans="1:19" x14ac:dyDescent="0.2">
      <c r="A108" t="s">
        <v>5</v>
      </c>
      <c r="B108" t="s">
        <v>6</v>
      </c>
      <c r="C108" t="s">
        <v>20</v>
      </c>
      <c r="D108" t="s">
        <v>14</v>
      </c>
      <c r="E108" t="s">
        <v>8</v>
      </c>
      <c r="F108">
        <v>-3.0569999999999998E-3</v>
      </c>
      <c r="G108">
        <v>-2.27</v>
      </c>
      <c r="H108">
        <v>632</v>
      </c>
      <c r="I108">
        <v>676</v>
      </c>
      <c r="J108">
        <v>14238</v>
      </c>
    </row>
    <row r="109" spans="1:19" x14ac:dyDescent="0.2">
      <c r="A109" t="s">
        <v>5</v>
      </c>
      <c r="B109" t="s">
        <v>6</v>
      </c>
      <c r="C109" t="s">
        <v>42</v>
      </c>
      <c r="D109" t="s">
        <v>14</v>
      </c>
      <c r="E109" t="s">
        <v>8</v>
      </c>
      <c r="F109">
        <v>-5.3200000000000003E-4</v>
      </c>
      <c r="G109">
        <v>-2.2040000000000002</v>
      </c>
      <c r="H109">
        <v>44670</v>
      </c>
      <c r="I109">
        <v>45191</v>
      </c>
      <c r="J109">
        <v>979252</v>
      </c>
    </row>
    <row r="110" spans="1:19" x14ac:dyDescent="0.2">
      <c r="A110" t="s">
        <v>5</v>
      </c>
      <c r="B110" t="s">
        <v>6</v>
      </c>
      <c r="C110" t="s">
        <v>52</v>
      </c>
      <c r="D110" t="s">
        <v>14</v>
      </c>
      <c r="E110" t="s">
        <v>8</v>
      </c>
      <c r="F110">
        <v>-7.2999999999999996E-4</v>
      </c>
      <c r="G110">
        <v>-2.101</v>
      </c>
      <c r="H110">
        <v>17880</v>
      </c>
      <c r="I110">
        <v>18168</v>
      </c>
      <c r="J110">
        <v>394565</v>
      </c>
    </row>
    <row r="111" spans="1:19" x14ac:dyDescent="0.2">
      <c r="A111" t="s">
        <v>5</v>
      </c>
      <c r="B111" t="s">
        <v>6</v>
      </c>
      <c r="C111" t="s">
        <v>51</v>
      </c>
      <c r="D111" t="s">
        <v>14</v>
      </c>
      <c r="E111" t="s">
        <v>8</v>
      </c>
      <c r="F111">
        <v>-5.8600000000000004E-4</v>
      </c>
      <c r="G111">
        <v>-2.085</v>
      </c>
      <c r="H111">
        <v>40931</v>
      </c>
      <c r="I111">
        <v>41463</v>
      </c>
      <c r="J111">
        <v>907769</v>
      </c>
    </row>
    <row r="112" spans="1:19" x14ac:dyDescent="0.2">
      <c r="A112" t="s">
        <v>5</v>
      </c>
      <c r="B112" t="s">
        <v>6</v>
      </c>
      <c r="C112" t="s">
        <v>38</v>
      </c>
      <c r="D112" t="s">
        <v>14</v>
      </c>
      <c r="E112" t="s">
        <v>8</v>
      </c>
      <c r="F112">
        <v>-5.1500000000000005E-4</v>
      </c>
      <c r="G112">
        <v>-2.0059999999999998</v>
      </c>
      <c r="H112">
        <v>41800</v>
      </c>
      <c r="I112">
        <v>42271</v>
      </c>
      <c r="J112">
        <v>915454</v>
      </c>
    </row>
    <row r="113" spans="1:10" x14ac:dyDescent="0.2">
      <c r="A113" t="s">
        <v>5</v>
      </c>
      <c r="B113" t="s">
        <v>6</v>
      </c>
      <c r="C113" t="s">
        <v>48</v>
      </c>
      <c r="D113" t="s">
        <v>14</v>
      </c>
      <c r="E113" t="s">
        <v>8</v>
      </c>
      <c r="F113">
        <v>-6.2E-4</v>
      </c>
      <c r="G113">
        <v>-1.7110000000000001</v>
      </c>
      <c r="H113">
        <v>25084</v>
      </c>
      <c r="I113">
        <v>25426</v>
      </c>
      <c r="J113">
        <v>551504</v>
      </c>
    </row>
    <row r="114" spans="1:10" x14ac:dyDescent="0.2">
      <c r="A114" t="s">
        <v>5</v>
      </c>
      <c r="B114" t="s">
        <v>6</v>
      </c>
      <c r="C114" t="s">
        <v>91</v>
      </c>
      <c r="D114" t="s">
        <v>14</v>
      </c>
      <c r="E114" t="s">
        <v>8</v>
      </c>
      <c r="F114">
        <v>-6.1899999999999998E-4</v>
      </c>
      <c r="G114">
        <v>-1.704</v>
      </c>
      <c r="H114">
        <v>26926</v>
      </c>
      <c r="I114">
        <v>27294</v>
      </c>
      <c r="J114">
        <v>594302</v>
      </c>
    </row>
    <row r="115" spans="1:10" x14ac:dyDescent="0.2">
      <c r="A115" t="s">
        <v>5</v>
      </c>
      <c r="B115" t="s">
        <v>6</v>
      </c>
      <c r="C115" t="s">
        <v>44</v>
      </c>
      <c r="D115" t="s">
        <v>14</v>
      </c>
      <c r="E115" t="s">
        <v>8</v>
      </c>
      <c r="F115">
        <v>-5.6499999999999996E-4</v>
      </c>
      <c r="G115">
        <v>-1.645</v>
      </c>
      <c r="H115">
        <v>22849</v>
      </c>
      <c r="I115">
        <v>23133</v>
      </c>
      <c r="J115">
        <v>502843</v>
      </c>
    </row>
    <row r="116" spans="1:10" x14ac:dyDescent="0.2">
      <c r="A116" t="s">
        <v>5</v>
      </c>
      <c r="B116" t="s">
        <v>6</v>
      </c>
      <c r="C116" t="s">
        <v>9</v>
      </c>
      <c r="D116" t="s">
        <v>14</v>
      </c>
      <c r="E116" t="s">
        <v>8</v>
      </c>
      <c r="F116">
        <v>-5.8600000000000004E-4</v>
      </c>
      <c r="G116">
        <v>-1.6359999999999999</v>
      </c>
      <c r="H116">
        <v>16397</v>
      </c>
      <c r="I116">
        <v>16608</v>
      </c>
      <c r="J116">
        <v>360174</v>
      </c>
    </row>
    <row r="117" spans="1:10" x14ac:dyDescent="0.2">
      <c r="A117" t="s">
        <v>5</v>
      </c>
      <c r="B117" t="s">
        <v>6</v>
      </c>
      <c r="C117" t="s">
        <v>31</v>
      </c>
      <c r="D117" t="s">
        <v>14</v>
      </c>
      <c r="E117" t="s">
        <v>8</v>
      </c>
      <c r="F117">
        <v>-4.4999999999999999E-4</v>
      </c>
      <c r="G117">
        <v>-1.599</v>
      </c>
      <c r="H117">
        <v>38348</v>
      </c>
      <c r="I117">
        <v>38726</v>
      </c>
      <c r="J117">
        <v>840303</v>
      </c>
    </row>
    <row r="118" spans="1:10" x14ac:dyDescent="0.2">
      <c r="A118" t="s">
        <v>5</v>
      </c>
      <c r="B118" t="s">
        <v>6</v>
      </c>
      <c r="C118" t="s">
        <v>90</v>
      </c>
      <c r="D118" t="s">
        <v>14</v>
      </c>
      <c r="E118" t="s">
        <v>8</v>
      </c>
      <c r="F118" s="3">
        <v>-5.0299999999999997E-4</v>
      </c>
      <c r="G118">
        <v>-1.5720000000000001</v>
      </c>
      <c r="H118">
        <v>33396</v>
      </c>
      <c r="I118">
        <v>33765</v>
      </c>
      <c r="J118">
        <v>732851</v>
      </c>
    </row>
    <row r="119" spans="1:10" x14ac:dyDescent="0.2">
      <c r="A119" t="s">
        <v>5</v>
      </c>
      <c r="B119" t="s">
        <v>6</v>
      </c>
      <c r="C119" t="s">
        <v>22</v>
      </c>
      <c r="D119" t="s">
        <v>14</v>
      </c>
      <c r="E119" t="s">
        <v>8</v>
      </c>
      <c r="F119" s="3">
        <v>-5.8299999999999997E-4</v>
      </c>
      <c r="G119">
        <v>-1.5369999999999999</v>
      </c>
      <c r="H119">
        <v>27388</v>
      </c>
      <c r="I119">
        <v>27742</v>
      </c>
      <c r="J119">
        <v>606607</v>
      </c>
    </row>
    <row r="120" spans="1:10" x14ac:dyDescent="0.2">
      <c r="A120" t="s">
        <v>5</v>
      </c>
      <c r="B120" t="s">
        <v>6</v>
      </c>
      <c r="C120" t="s">
        <v>103</v>
      </c>
      <c r="D120" t="s">
        <v>14</v>
      </c>
      <c r="E120" t="s">
        <v>8</v>
      </c>
      <c r="F120" s="3">
        <v>-5.8500000000000002E-4</v>
      </c>
      <c r="G120">
        <v>-1.466</v>
      </c>
      <c r="H120">
        <v>14028</v>
      </c>
      <c r="I120">
        <v>14210</v>
      </c>
      <c r="J120">
        <v>310826</v>
      </c>
    </row>
    <row r="121" spans="1:10" x14ac:dyDescent="0.2">
      <c r="A121" t="s">
        <v>5</v>
      </c>
      <c r="B121" t="s">
        <v>6</v>
      </c>
      <c r="C121" t="s">
        <v>93</v>
      </c>
      <c r="D121" t="s">
        <v>14</v>
      </c>
      <c r="E121" t="s">
        <v>8</v>
      </c>
      <c r="F121" s="3">
        <v>-5.4000000000000001E-4</v>
      </c>
      <c r="G121">
        <v>-1.444</v>
      </c>
      <c r="H121">
        <v>25919</v>
      </c>
      <c r="I121">
        <v>26226</v>
      </c>
      <c r="J121">
        <v>568593</v>
      </c>
    </row>
    <row r="122" spans="1:10" x14ac:dyDescent="0.2">
      <c r="A122" t="s">
        <v>5</v>
      </c>
      <c r="B122" t="s">
        <v>6</v>
      </c>
      <c r="C122" t="s">
        <v>30</v>
      </c>
      <c r="D122" t="s">
        <v>14</v>
      </c>
      <c r="E122" t="s">
        <v>8</v>
      </c>
      <c r="F122">
        <v>-4.1199999999999999E-4</v>
      </c>
      <c r="G122">
        <v>-1.423</v>
      </c>
      <c r="H122">
        <v>37391</v>
      </c>
      <c r="I122">
        <v>37728</v>
      </c>
      <c r="J122">
        <v>818635</v>
      </c>
    </row>
    <row r="123" spans="1:10" x14ac:dyDescent="0.2">
      <c r="A123" t="s">
        <v>5</v>
      </c>
      <c r="B123" t="s">
        <v>6</v>
      </c>
      <c r="C123" t="s">
        <v>47</v>
      </c>
      <c r="D123" t="s">
        <v>14</v>
      </c>
      <c r="E123" t="s">
        <v>8</v>
      </c>
      <c r="F123">
        <v>-3.8099999999999999E-4</v>
      </c>
      <c r="G123">
        <v>-1.343</v>
      </c>
      <c r="H123">
        <v>43654</v>
      </c>
      <c r="I123">
        <v>44019</v>
      </c>
      <c r="J123">
        <v>958008</v>
      </c>
    </row>
    <row r="124" spans="1:10" x14ac:dyDescent="0.2">
      <c r="A124" t="s">
        <v>5</v>
      </c>
      <c r="B124" t="s">
        <v>6</v>
      </c>
      <c r="C124" t="s">
        <v>33</v>
      </c>
      <c r="D124" t="s">
        <v>14</v>
      </c>
      <c r="E124" t="s">
        <v>8</v>
      </c>
      <c r="F124">
        <v>-4.6000000000000001E-4</v>
      </c>
      <c r="G124">
        <v>-1.32</v>
      </c>
      <c r="H124">
        <v>38981</v>
      </c>
      <c r="I124">
        <v>39373</v>
      </c>
      <c r="J124">
        <v>852859</v>
      </c>
    </row>
    <row r="125" spans="1:10" x14ac:dyDescent="0.2">
      <c r="A125" t="s">
        <v>5</v>
      </c>
      <c r="B125" t="s">
        <v>6</v>
      </c>
      <c r="C125" t="s">
        <v>49</v>
      </c>
      <c r="D125" t="s">
        <v>14</v>
      </c>
      <c r="E125" t="s">
        <v>8</v>
      </c>
      <c r="F125">
        <v>-4.2099999999999999E-4</v>
      </c>
      <c r="G125">
        <v>-1.296</v>
      </c>
      <c r="H125">
        <v>24922</v>
      </c>
      <c r="I125">
        <v>25152</v>
      </c>
      <c r="J125">
        <v>547713</v>
      </c>
    </row>
    <row r="126" spans="1:10" x14ac:dyDescent="0.2">
      <c r="A126" t="s">
        <v>5</v>
      </c>
      <c r="B126" t="s">
        <v>6</v>
      </c>
      <c r="C126" t="s">
        <v>27</v>
      </c>
      <c r="D126" t="s">
        <v>14</v>
      </c>
      <c r="E126" t="s">
        <v>8</v>
      </c>
      <c r="F126">
        <v>-6.0800000000000003E-4</v>
      </c>
      <c r="G126">
        <v>-1.264</v>
      </c>
      <c r="H126">
        <v>8576</v>
      </c>
      <c r="I126">
        <v>8691</v>
      </c>
      <c r="J126">
        <v>187749</v>
      </c>
    </row>
    <row r="127" spans="1:10" x14ac:dyDescent="0.2">
      <c r="A127" t="s">
        <v>5</v>
      </c>
      <c r="B127" t="s">
        <v>6</v>
      </c>
      <c r="C127" t="s">
        <v>34</v>
      </c>
      <c r="D127" t="s">
        <v>14</v>
      </c>
      <c r="E127" t="s">
        <v>8</v>
      </c>
      <c r="F127">
        <v>-4.2999999999999999E-4</v>
      </c>
      <c r="G127">
        <v>-1.236</v>
      </c>
      <c r="H127">
        <v>35017</v>
      </c>
      <c r="I127">
        <v>35346</v>
      </c>
      <c r="J127">
        <v>767046</v>
      </c>
    </row>
    <row r="128" spans="1:10" x14ac:dyDescent="0.2">
      <c r="A128" t="s">
        <v>5</v>
      </c>
      <c r="B128" t="s">
        <v>6</v>
      </c>
      <c r="C128" t="s">
        <v>39</v>
      </c>
      <c r="D128" t="s">
        <v>14</v>
      </c>
      <c r="E128" t="s">
        <v>8</v>
      </c>
      <c r="F128">
        <v>-2.9799999999999998E-4</v>
      </c>
      <c r="G128">
        <v>-1.129</v>
      </c>
      <c r="H128">
        <v>38139</v>
      </c>
      <c r="I128">
        <v>38387</v>
      </c>
      <c r="J128">
        <v>835500</v>
      </c>
    </row>
    <row r="129" spans="1:19" x14ac:dyDescent="0.2">
      <c r="A129" t="s">
        <v>5</v>
      </c>
      <c r="B129" t="s">
        <v>6</v>
      </c>
      <c r="C129" t="s">
        <v>29</v>
      </c>
      <c r="D129" t="s">
        <v>14</v>
      </c>
      <c r="E129" t="s">
        <v>8</v>
      </c>
      <c r="F129">
        <v>-3.3300000000000002E-4</v>
      </c>
      <c r="G129">
        <v>-1.054</v>
      </c>
      <c r="H129">
        <v>41624</v>
      </c>
      <c r="I129">
        <v>41930</v>
      </c>
      <c r="J129">
        <v>919129</v>
      </c>
    </row>
    <row r="130" spans="1:19" x14ac:dyDescent="0.2">
      <c r="A130" t="s">
        <v>5</v>
      </c>
      <c r="B130" t="s">
        <v>6</v>
      </c>
      <c r="C130" t="s">
        <v>18</v>
      </c>
      <c r="D130" t="s">
        <v>14</v>
      </c>
      <c r="E130" t="s">
        <v>8</v>
      </c>
      <c r="F130">
        <v>-3.1599999999999998E-4</v>
      </c>
      <c r="G130">
        <v>-1.048</v>
      </c>
      <c r="H130">
        <v>31567</v>
      </c>
      <c r="I130">
        <v>31786</v>
      </c>
      <c r="J130">
        <v>692122</v>
      </c>
    </row>
    <row r="131" spans="1:19" x14ac:dyDescent="0.2">
      <c r="A131" t="s">
        <v>5</v>
      </c>
      <c r="B131" t="s">
        <v>6</v>
      </c>
      <c r="C131" t="s">
        <v>16</v>
      </c>
      <c r="D131" t="s">
        <v>14</v>
      </c>
      <c r="E131" t="s">
        <v>8</v>
      </c>
      <c r="F131">
        <v>-3.0800000000000001E-4</v>
      </c>
      <c r="G131">
        <v>-0.85699999999999998</v>
      </c>
      <c r="H131">
        <v>34075</v>
      </c>
      <c r="I131">
        <v>34305</v>
      </c>
      <c r="J131">
        <v>747168</v>
      </c>
    </row>
    <row r="132" spans="1:19" x14ac:dyDescent="0.2">
      <c r="A132" t="s">
        <v>5</v>
      </c>
      <c r="B132" t="s">
        <v>6</v>
      </c>
      <c r="C132" t="s">
        <v>35</v>
      </c>
      <c r="D132" t="s">
        <v>14</v>
      </c>
      <c r="E132" t="s">
        <v>8</v>
      </c>
      <c r="F132">
        <v>-3.4699999999999998E-4</v>
      </c>
      <c r="G132">
        <v>-0.82699999999999996</v>
      </c>
      <c r="H132">
        <v>11227</v>
      </c>
      <c r="I132">
        <v>11313</v>
      </c>
      <c r="J132">
        <v>245268</v>
      </c>
    </row>
    <row r="133" spans="1:19" x14ac:dyDescent="0.2">
      <c r="A133" t="s">
        <v>5</v>
      </c>
      <c r="B133" t="s">
        <v>6</v>
      </c>
      <c r="C133" t="s">
        <v>24</v>
      </c>
      <c r="D133" t="s">
        <v>14</v>
      </c>
      <c r="E133" t="s">
        <v>8</v>
      </c>
      <c r="F133">
        <v>-2.05E-4</v>
      </c>
      <c r="G133">
        <v>-0.751</v>
      </c>
      <c r="H133">
        <v>44518</v>
      </c>
      <c r="I133">
        <v>44717</v>
      </c>
      <c r="J133">
        <v>974977</v>
      </c>
    </row>
    <row r="134" spans="1:19" x14ac:dyDescent="0.2">
      <c r="A134" t="s">
        <v>5</v>
      </c>
      <c r="B134" t="s">
        <v>6</v>
      </c>
      <c r="C134" t="s">
        <v>94</v>
      </c>
      <c r="D134" t="s">
        <v>14</v>
      </c>
      <c r="E134" t="s">
        <v>8</v>
      </c>
      <c r="F134">
        <v>-5.0199999999999995E-4</v>
      </c>
      <c r="G134">
        <v>-0.59399999999999997</v>
      </c>
      <c r="H134">
        <v>1835</v>
      </c>
      <c r="I134">
        <v>1856</v>
      </c>
      <c r="J134">
        <v>40481</v>
      </c>
    </row>
    <row r="135" spans="1:19" x14ac:dyDescent="0.2">
      <c r="A135" t="s">
        <v>5</v>
      </c>
      <c r="B135" t="s">
        <v>6</v>
      </c>
      <c r="C135" t="s">
        <v>32</v>
      </c>
      <c r="D135" t="s">
        <v>14</v>
      </c>
      <c r="E135" t="s">
        <v>8</v>
      </c>
      <c r="F135">
        <v>-2.12E-4</v>
      </c>
      <c r="G135">
        <v>-0.57099999999999995</v>
      </c>
      <c r="H135">
        <v>38405</v>
      </c>
      <c r="I135">
        <v>38584</v>
      </c>
      <c r="J135">
        <v>844211</v>
      </c>
    </row>
    <row r="136" spans="1:19" x14ac:dyDescent="0.2">
      <c r="A136" t="s">
        <v>5</v>
      </c>
      <c r="B136" t="s">
        <v>6</v>
      </c>
      <c r="C136" t="s">
        <v>19</v>
      </c>
      <c r="D136" t="s">
        <v>14</v>
      </c>
      <c r="E136" t="s">
        <v>8</v>
      </c>
      <c r="F136">
        <v>-1.1400000000000001E-4</v>
      </c>
      <c r="G136">
        <v>-0.504</v>
      </c>
      <c r="H136">
        <v>45654</v>
      </c>
      <c r="I136">
        <v>45768</v>
      </c>
      <c r="J136">
        <v>994641</v>
      </c>
    </row>
    <row r="137" spans="1:19" x14ac:dyDescent="0.2">
      <c r="A137" t="s">
        <v>5</v>
      </c>
      <c r="B137" t="s">
        <v>6</v>
      </c>
      <c r="C137" t="s">
        <v>13</v>
      </c>
      <c r="D137" t="s">
        <v>14</v>
      </c>
      <c r="E137" t="s">
        <v>8</v>
      </c>
      <c r="F137">
        <v>-1.65E-4</v>
      </c>
      <c r="G137">
        <v>-0.45900000000000002</v>
      </c>
      <c r="H137">
        <v>45651</v>
      </c>
      <c r="I137">
        <v>45815</v>
      </c>
      <c r="J137">
        <v>993883</v>
      </c>
    </row>
    <row r="138" spans="1:19" x14ac:dyDescent="0.2">
      <c r="A138" t="s">
        <v>5</v>
      </c>
      <c r="B138" t="s">
        <v>6</v>
      </c>
      <c r="C138" t="s">
        <v>25</v>
      </c>
      <c r="D138" t="s">
        <v>14</v>
      </c>
      <c r="E138" t="s">
        <v>8</v>
      </c>
      <c r="F138">
        <v>-1.34E-4</v>
      </c>
      <c r="G138">
        <v>-0.32600000000000001</v>
      </c>
      <c r="H138">
        <v>17002</v>
      </c>
      <c r="I138">
        <v>17052</v>
      </c>
      <c r="J138">
        <v>370966</v>
      </c>
    </row>
    <row r="139" spans="1:19" x14ac:dyDescent="0.2">
      <c r="A139" t="s">
        <v>5</v>
      </c>
      <c r="B139" t="s">
        <v>6</v>
      </c>
      <c r="C139" t="s">
        <v>7</v>
      </c>
      <c r="D139" t="s">
        <v>14</v>
      </c>
      <c r="E139" t="s">
        <v>8</v>
      </c>
      <c r="F139" s="3">
        <v>-6.3E-5</v>
      </c>
      <c r="G139">
        <v>-0.185</v>
      </c>
      <c r="H139">
        <v>34016</v>
      </c>
      <c r="I139">
        <v>34063</v>
      </c>
      <c r="J139">
        <v>749454</v>
      </c>
    </row>
    <row r="140" spans="1:19" x14ac:dyDescent="0.2">
      <c r="A140" t="s">
        <v>5</v>
      </c>
      <c r="B140" t="s">
        <v>6</v>
      </c>
      <c r="C140" t="s">
        <v>11</v>
      </c>
      <c r="D140" t="s">
        <v>14</v>
      </c>
      <c r="E140" t="s">
        <v>8</v>
      </c>
      <c r="F140" s="3">
        <v>-4.3000000000000002E-5</v>
      </c>
      <c r="G140">
        <v>-0.115</v>
      </c>
      <c r="H140">
        <v>38133</v>
      </c>
      <c r="I140">
        <v>38169</v>
      </c>
      <c r="J140">
        <v>833432</v>
      </c>
    </row>
    <row r="141" spans="1:19" x14ac:dyDescent="0.2">
      <c r="A141" t="s">
        <v>5</v>
      </c>
      <c r="B141" t="s">
        <v>6</v>
      </c>
      <c r="C141" t="s">
        <v>46</v>
      </c>
      <c r="D141" t="s">
        <v>14</v>
      </c>
      <c r="E141" t="s">
        <v>8</v>
      </c>
      <c r="F141" s="3">
        <v>5.1E-5</v>
      </c>
      <c r="G141">
        <v>0.159</v>
      </c>
      <c r="H141">
        <v>31662</v>
      </c>
      <c r="I141">
        <v>31627</v>
      </c>
      <c r="J141">
        <v>690082</v>
      </c>
    </row>
    <row r="142" spans="1:19" x14ac:dyDescent="0.2">
      <c r="A142" t="s">
        <v>5</v>
      </c>
      <c r="B142" t="s">
        <v>6</v>
      </c>
      <c r="C142" t="s">
        <v>28</v>
      </c>
      <c r="D142" t="s">
        <v>14</v>
      </c>
      <c r="E142" t="s">
        <v>8</v>
      </c>
      <c r="F142" s="3">
        <v>8.3999999999999995E-5</v>
      </c>
      <c r="G142">
        <v>0.22500000000000001</v>
      </c>
      <c r="H142">
        <v>26598</v>
      </c>
      <c r="I142">
        <v>26548</v>
      </c>
      <c r="J142">
        <v>588973</v>
      </c>
    </row>
    <row r="143" spans="1:19" x14ac:dyDescent="0.2">
      <c r="A143" t="s">
        <v>5</v>
      </c>
      <c r="B143" t="s">
        <v>6</v>
      </c>
      <c r="C143" t="s">
        <v>15</v>
      </c>
      <c r="D143" t="s">
        <v>14</v>
      </c>
      <c r="E143" t="s">
        <v>8</v>
      </c>
      <c r="F143" s="3">
        <v>1E-4</v>
      </c>
      <c r="G143">
        <v>0.26900000000000002</v>
      </c>
      <c r="H143">
        <v>22535</v>
      </c>
      <c r="I143">
        <v>22485</v>
      </c>
      <c r="J143">
        <v>491272</v>
      </c>
      <c r="M143" s="4"/>
      <c r="N143" s="4"/>
      <c r="O143" s="4"/>
      <c r="P143" s="4"/>
      <c r="Q143" s="4"/>
      <c r="R143" s="4"/>
      <c r="S143" s="4"/>
    </row>
    <row r="144" spans="1:19" x14ac:dyDescent="0.2">
      <c r="A144" t="s">
        <v>5</v>
      </c>
      <c r="B144" t="s">
        <v>6</v>
      </c>
      <c r="C144" t="s">
        <v>10</v>
      </c>
      <c r="D144" t="s">
        <v>14</v>
      </c>
      <c r="E144" t="s">
        <v>8</v>
      </c>
      <c r="F144">
        <v>5.9299999999999999E-4</v>
      </c>
      <c r="G144">
        <v>0.40899999999999997</v>
      </c>
      <c r="H144">
        <v>603</v>
      </c>
      <c r="I144">
        <v>596</v>
      </c>
      <c r="J144">
        <v>13149</v>
      </c>
    </row>
    <row r="145" spans="1:19" x14ac:dyDescent="0.2">
      <c r="K145" s="4"/>
      <c r="L145" s="4"/>
      <c r="M145" s="4"/>
      <c r="N145" s="4"/>
      <c r="O145" s="4"/>
      <c r="P145" s="4"/>
      <c r="Q145" s="4"/>
      <c r="R145" s="4"/>
      <c r="S145" s="4"/>
    </row>
    <row r="146" spans="1:19" s="4" customFormat="1" x14ac:dyDescent="0.2">
      <c r="A146" s="4" t="s">
        <v>5</v>
      </c>
      <c r="B146" s="4" t="s">
        <v>6</v>
      </c>
      <c r="C146" s="4" t="s">
        <v>92</v>
      </c>
      <c r="D146" s="4" t="s">
        <v>93</v>
      </c>
      <c r="E146" s="4" t="s">
        <v>9</v>
      </c>
      <c r="F146" s="4">
        <v>-4.372E-3</v>
      </c>
      <c r="G146" s="4">
        <v>-5.7869999999999999</v>
      </c>
      <c r="H146" s="4">
        <v>9248</v>
      </c>
      <c r="I146" s="4">
        <v>10161</v>
      </c>
      <c r="J146" s="4">
        <v>208840</v>
      </c>
    </row>
    <row r="147" spans="1:19" x14ac:dyDescent="0.2">
      <c r="A147" t="s">
        <v>5</v>
      </c>
      <c r="B147" t="s">
        <v>6</v>
      </c>
      <c r="C147" t="s">
        <v>13</v>
      </c>
      <c r="D147" t="s">
        <v>93</v>
      </c>
      <c r="E147" t="s">
        <v>9</v>
      </c>
      <c r="F147">
        <v>-1.5009999999999999E-3</v>
      </c>
      <c r="G147">
        <v>-2.1389999999999998</v>
      </c>
      <c r="H147">
        <v>11044</v>
      </c>
      <c r="I147">
        <v>11408</v>
      </c>
      <c r="J147">
        <v>242721</v>
      </c>
    </row>
    <row r="148" spans="1:19" x14ac:dyDescent="0.2">
      <c r="A148" t="s">
        <v>5</v>
      </c>
      <c r="B148" t="s">
        <v>6</v>
      </c>
      <c r="C148" t="s">
        <v>17</v>
      </c>
      <c r="D148" t="s">
        <v>93</v>
      </c>
      <c r="E148" t="s">
        <v>9</v>
      </c>
      <c r="F148">
        <v>-1.7279999999999999E-3</v>
      </c>
      <c r="G148">
        <v>-1.6859999999999999</v>
      </c>
      <c r="H148">
        <v>3083</v>
      </c>
      <c r="I148">
        <v>3202</v>
      </c>
      <c r="J148">
        <v>68768</v>
      </c>
    </row>
    <row r="149" spans="1:19" x14ac:dyDescent="0.2">
      <c r="A149" t="s">
        <v>5</v>
      </c>
      <c r="B149" t="s">
        <v>6</v>
      </c>
      <c r="C149" t="s">
        <v>12</v>
      </c>
      <c r="D149" t="s">
        <v>93</v>
      </c>
      <c r="E149" t="s">
        <v>9</v>
      </c>
      <c r="F149">
        <v>-4.0629999999999998E-3</v>
      </c>
      <c r="G149">
        <v>-1.3109999999999999</v>
      </c>
      <c r="H149">
        <v>361</v>
      </c>
      <c r="I149">
        <v>393</v>
      </c>
      <c r="J149">
        <v>7889</v>
      </c>
    </row>
    <row r="150" spans="1:19" x14ac:dyDescent="0.2">
      <c r="A150" t="s">
        <v>5</v>
      </c>
      <c r="B150" t="s">
        <v>6</v>
      </c>
      <c r="C150" t="s">
        <v>21</v>
      </c>
      <c r="D150" t="s">
        <v>93</v>
      </c>
      <c r="E150" t="s">
        <v>9</v>
      </c>
      <c r="F150">
        <v>-4.84E-4</v>
      </c>
      <c r="G150">
        <v>-0.85699999999999998</v>
      </c>
      <c r="H150">
        <v>10765</v>
      </c>
      <c r="I150">
        <v>10879</v>
      </c>
      <c r="J150">
        <v>235689</v>
      </c>
    </row>
    <row r="151" spans="1:19" x14ac:dyDescent="0.2">
      <c r="A151" t="s">
        <v>5</v>
      </c>
      <c r="B151" t="s">
        <v>6</v>
      </c>
      <c r="C151" t="s">
        <v>18</v>
      </c>
      <c r="D151" t="s">
        <v>93</v>
      </c>
      <c r="E151" t="s">
        <v>9</v>
      </c>
      <c r="F151">
        <v>-3.1300000000000002E-4</v>
      </c>
      <c r="G151">
        <v>-0.50600000000000001</v>
      </c>
      <c r="H151">
        <v>9418</v>
      </c>
      <c r="I151">
        <v>9483</v>
      </c>
      <c r="J151">
        <v>205162</v>
      </c>
    </row>
    <row r="152" spans="1:19" x14ac:dyDescent="0.2">
      <c r="A152" t="s">
        <v>5</v>
      </c>
      <c r="B152" t="s">
        <v>6</v>
      </c>
      <c r="C152" t="s">
        <v>10</v>
      </c>
      <c r="D152" t="s">
        <v>93</v>
      </c>
      <c r="E152" t="s">
        <v>9</v>
      </c>
      <c r="F152">
        <v>-1.6280000000000001E-3</v>
      </c>
      <c r="G152">
        <v>-0.42299999999999999</v>
      </c>
      <c r="H152">
        <v>205</v>
      </c>
      <c r="I152">
        <v>212</v>
      </c>
      <c r="J152">
        <v>4421</v>
      </c>
    </row>
    <row r="153" spans="1:19" x14ac:dyDescent="0.2">
      <c r="A153" t="s">
        <v>5</v>
      </c>
      <c r="B153" t="s">
        <v>6</v>
      </c>
      <c r="C153" t="s">
        <v>7</v>
      </c>
      <c r="D153" t="s">
        <v>93</v>
      </c>
      <c r="E153" t="s">
        <v>9</v>
      </c>
      <c r="F153">
        <v>-2.23E-4</v>
      </c>
      <c r="G153">
        <v>-0.312</v>
      </c>
      <c r="H153">
        <v>9949</v>
      </c>
      <c r="I153">
        <v>9997</v>
      </c>
      <c r="J153">
        <v>217710</v>
      </c>
    </row>
    <row r="154" spans="1:19" x14ac:dyDescent="0.2">
      <c r="A154" t="s">
        <v>5</v>
      </c>
      <c r="B154" t="s">
        <v>6</v>
      </c>
      <c r="C154" t="s">
        <v>91</v>
      </c>
      <c r="D154" t="s">
        <v>93</v>
      </c>
      <c r="E154" t="s">
        <v>9</v>
      </c>
      <c r="F154">
        <v>-1.9599999999999999E-4</v>
      </c>
      <c r="G154">
        <v>-0.27</v>
      </c>
      <c r="H154">
        <v>8894</v>
      </c>
      <c r="I154">
        <v>8932</v>
      </c>
      <c r="J154">
        <v>194587</v>
      </c>
    </row>
    <row r="155" spans="1:19" x14ac:dyDescent="0.2">
      <c r="A155" t="s">
        <v>5</v>
      </c>
      <c r="B155" t="s">
        <v>6</v>
      </c>
      <c r="C155" t="s">
        <v>15</v>
      </c>
      <c r="D155" t="s">
        <v>93</v>
      </c>
      <c r="E155" t="s">
        <v>9</v>
      </c>
      <c r="F155">
        <v>-1.25E-4</v>
      </c>
      <c r="G155">
        <v>-0.16300000000000001</v>
      </c>
      <c r="H155">
        <v>7439</v>
      </c>
      <c r="I155">
        <v>7460</v>
      </c>
      <c r="J155">
        <v>161468</v>
      </c>
    </row>
    <row r="156" spans="1:19" x14ac:dyDescent="0.2">
      <c r="A156" t="s">
        <v>5</v>
      </c>
      <c r="B156" t="s">
        <v>6</v>
      </c>
      <c r="C156" t="s">
        <v>27</v>
      </c>
      <c r="D156" t="s">
        <v>93</v>
      </c>
      <c r="E156" t="s">
        <v>9</v>
      </c>
      <c r="F156" s="3">
        <v>1.9999999999999999E-6</v>
      </c>
      <c r="G156">
        <v>2E-3</v>
      </c>
      <c r="H156">
        <v>2601</v>
      </c>
      <c r="I156">
        <v>2601</v>
      </c>
      <c r="J156">
        <v>55448</v>
      </c>
    </row>
    <row r="157" spans="1:19" x14ac:dyDescent="0.2">
      <c r="A157" t="s">
        <v>5</v>
      </c>
      <c r="B157" t="s">
        <v>6</v>
      </c>
      <c r="C157" t="s">
        <v>49</v>
      </c>
      <c r="D157" t="s">
        <v>93</v>
      </c>
      <c r="E157" t="s">
        <v>9</v>
      </c>
      <c r="F157" s="3">
        <v>3.0000000000000001E-5</v>
      </c>
      <c r="G157">
        <v>4.5999999999999999E-2</v>
      </c>
      <c r="H157">
        <v>8059</v>
      </c>
      <c r="I157">
        <v>8053</v>
      </c>
      <c r="J157">
        <v>175425</v>
      </c>
    </row>
    <row r="158" spans="1:19" x14ac:dyDescent="0.2">
      <c r="A158" t="s">
        <v>5</v>
      </c>
      <c r="B158" t="s">
        <v>6</v>
      </c>
      <c r="C158" t="s">
        <v>44</v>
      </c>
      <c r="D158" t="s">
        <v>93</v>
      </c>
      <c r="E158" t="s">
        <v>9</v>
      </c>
      <c r="F158" s="3">
        <v>4.6E-5</v>
      </c>
      <c r="G158">
        <v>0.06</v>
      </c>
      <c r="H158">
        <v>7093</v>
      </c>
      <c r="I158">
        <v>7086</v>
      </c>
      <c r="J158">
        <v>153690</v>
      </c>
    </row>
    <row r="159" spans="1:19" x14ac:dyDescent="0.2">
      <c r="A159" t="s">
        <v>5</v>
      </c>
      <c r="B159" t="s">
        <v>6</v>
      </c>
      <c r="C159" t="s">
        <v>11</v>
      </c>
      <c r="D159" t="s">
        <v>93</v>
      </c>
      <c r="E159" t="s">
        <v>9</v>
      </c>
      <c r="F159">
        <v>2.03E-4</v>
      </c>
      <c r="G159">
        <v>0.28799999999999998</v>
      </c>
      <c r="H159">
        <v>10684</v>
      </c>
      <c r="I159">
        <v>10637</v>
      </c>
      <c r="J159">
        <v>230198</v>
      </c>
    </row>
    <row r="160" spans="1:19" x14ac:dyDescent="0.2">
      <c r="A160" t="s">
        <v>5</v>
      </c>
      <c r="B160" t="s">
        <v>6</v>
      </c>
      <c r="C160" t="s">
        <v>29</v>
      </c>
      <c r="D160" t="s">
        <v>93</v>
      </c>
      <c r="E160" t="s">
        <v>9</v>
      </c>
      <c r="F160">
        <v>2.4499999999999999E-4</v>
      </c>
      <c r="G160">
        <v>0.39600000000000002</v>
      </c>
      <c r="H160">
        <v>10936</v>
      </c>
      <c r="I160">
        <v>10878</v>
      </c>
      <c r="J160">
        <v>237172</v>
      </c>
    </row>
    <row r="161" spans="1:10" x14ac:dyDescent="0.2">
      <c r="A161" t="s">
        <v>5</v>
      </c>
      <c r="B161" t="s">
        <v>6</v>
      </c>
      <c r="C161" t="s">
        <v>48</v>
      </c>
      <c r="D161" t="s">
        <v>93</v>
      </c>
      <c r="E161" t="s">
        <v>9</v>
      </c>
      <c r="F161" s="3">
        <v>2.99E-4</v>
      </c>
      <c r="G161">
        <v>0.41</v>
      </c>
      <c r="H161">
        <v>8118</v>
      </c>
      <c r="I161">
        <v>8066</v>
      </c>
      <c r="J161">
        <v>176754</v>
      </c>
    </row>
    <row r="162" spans="1:10" x14ac:dyDescent="0.2">
      <c r="A162" t="s">
        <v>5</v>
      </c>
      <c r="B162" t="s">
        <v>6</v>
      </c>
      <c r="C162" t="s">
        <v>16</v>
      </c>
      <c r="D162" t="s">
        <v>93</v>
      </c>
      <c r="E162" t="s">
        <v>9</v>
      </c>
      <c r="F162" s="3">
        <v>4.2700000000000002E-4</v>
      </c>
      <c r="G162">
        <v>0.60799999999999998</v>
      </c>
      <c r="H162">
        <v>10154</v>
      </c>
      <c r="I162">
        <v>10060</v>
      </c>
      <c r="J162">
        <v>220520</v>
      </c>
    </row>
    <row r="163" spans="1:10" x14ac:dyDescent="0.2">
      <c r="A163" t="s">
        <v>5</v>
      </c>
      <c r="B163" t="s">
        <v>6</v>
      </c>
      <c r="C163" t="s">
        <v>26</v>
      </c>
      <c r="D163" t="s">
        <v>93</v>
      </c>
      <c r="E163" t="s">
        <v>9</v>
      </c>
      <c r="F163" s="3">
        <v>1.2800000000000001E-3</v>
      </c>
      <c r="G163">
        <v>0.61899999999999999</v>
      </c>
      <c r="H163">
        <v>661</v>
      </c>
      <c r="I163">
        <v>643</v>
      </c>
      <c r="J163">
        <v>14451</v>
      </c>
    </row>
    <row r="164" spans="1:10" x14ac:dyDescent="0.2">
      <c r="A164" t="s">
        <v>5</v>
      </c>
      <c r="B164" t="s">
        <v>6</v>
      </c>
      <c r="C164" t="s">
        <v>25</v>
      </c>
      <c r="D164" t="s">
        <v>93</v>
      </c>
      <c r="E164" t="s">
        <v>9</v>
      </c>
      <c r="F164" s="3">
        <v>5.6300000000000002E-4</v>
      </c>
      <c r="G164">
        <v>0.66100000000000003</v>
      </c>
      <c r="H164">
        <v>5780</v>
      </c>
      <c r="I164">
        <v>5710</v>
      </c>
      <c r="J164">
        <v>124990</v>
      </c>
    </row>
    <row r="165" spans="1:10" x14ac:dyDescent="0.2">
      <c r="A165" t="s">
        <v>5</v>
      </c>
      <c r="B165" t="s">
        <v>6</v>
      </c>
      <c r="C165" t="s">
        <v>31</v>
      </c>
      <c r="D165" t="s">
        <v>55</v>
      </c>
      <c r="E165" t="s">
        <v>9</v>
      </c>
      <c r="F165" s="3">
        <v>4.0000000000000002E-4</v>
      </c>
      <c r="G165">
        <v>0.73699999999999999</v>
      </c>
      <c r="H165">
        <v>10762</v>
      </c>
      <c r="I165">
        <v>10669</v>
      </c>
      <c r="J165">
        <v>232943</v>
      </c>
    </row>
    <row r="166" spans="1:10" x14ac:dyDescent="0.2">
      <c r="A166" t="s">
        <v>5</v>
      </c>
      <c r="B166" t="s">
        <v>6</v>
      </c>
      <c r="C166" t="s">
        <v>28</v>
      </c>
      <c r="D166" t="s">
        <v>93</v>
      </c>
      <c r="E166" t="s">
        <v>9</v>
      </c>
      <c r="F166">
        <v>5.7600000000000001E-4</v>
      </c>
      <c r="G166">
        <v>0.78</v>
      </c>
      <c r="H166">
        <v>7717</v>
      </c>
      <c r="I166">
        <v>7620</v>
      </c>
      <c r="J166">
        <v>168622</v>
      </c>
    </row>
    <row r="167" spans="1:10" x14ac:dyDescent="0.2">
      <c r="A167" t="s">
        <v>5</v>
      </c>
      <c r="B167" t="s">
        <v>6</v>
      </c>
      <c r="C167" t="s">
        <v>8</v>
      </c>
      <c r="D167" t="s">
        <v>93</v>
      </c>
      <c r="E167" t="s">
        <v>9</v>
      </c>
      <c r="F167">
        <v>4.1800000000000002E-4</v>
      </c>
      <c r="G167">
        <v>0.80600000000000005</v>
      </c>
      <c r="H167">
        <v>11288</v>
      </c>
      <c r="I167">
        <v>11187</v>
      </c>
      <c r="J167">
        <v>242877</v>
      </c>
    </row>
    <row r="168" spans="1:10" x14ac:dyDescent="0.2">
      <c r="A168" t="s">
        <v>5</v>
      </c>
      <c r="B168" t="s">
        <v>6</v>
      </c>
      <c r="C168" t="s">
        <v>19</v>
      </c>
      <c r="D168" t="s">
        <v>93</v>
      </c>
      <c r="E168" t="s">
        <v>9</v>
      </c>
      <c r="F168">
        <v>3.6099999999999999E-4</v>
      </c>
      <c r="G168">
        <v>0.81299999999999994</v>
      </c>
      <c r="H168">
        <v>11238</v>
      </c>
      <c r="I168">
        <v>11150</v>
      </c>
      <c r="J168">
        <v>242878</v>
      </c>
    </row>
    <row r="169" spans="1:10" x14ac:dyDescent="0.2">
      <c r="A169" t="s">
        <v>5</v>
      </c>
      <c r="B169" t="s">
        <v>6</v>
      </c>
      <c r="C169" t="s">
        <v>32</v>
      </c>
      <c r="D169" t="s">
        <v>93</v>
      </c>
      <c r="E169" t="s">
        <v>9</v>
      </c>
      <c r="F169">
        <v>5.8399999999999999E-4</v>
      </c>
      <c r="G169">
        <v>0.84499999999999997</v>
      </c>
      <c r="H169">
        <v>10794</v>
      </c>
      <c r="I169">
        <v>10658</v>
      </c>
      <c r="J169">
        <v>232987</v>
      </c>
    </row>
    <row r="170" spans="1:10" x14ac:dyDescent="0.2">
      <c r="A170" t="s">
        <v>5</v>
      </c>
      <c r="B170" t="s">
        <v>6</v>
      </c>
      <c r="C170" t="s">
        <v>30</v>
      </c>
      <c r="D170" t="s">
        <v>93</v>
      </c>
      <c r="E170" t="s">
        <v>9</v>
      </c>
      <c r="F170">
        <v>4.9799999999999996E-4</v>
      </c>
      <c r="G170">
        <v>0.874</v>
      </c>
      <c r="H170">
        <v>10662</v>
      </c>
      <c r="I170">
        <v>10547</v>
      </c>
      <c r="J170">
        <v>230409</v>
      </c>
    </row>
    <row r="171" spans="1:10" x14ac:dyDescent="0.2">
      <c r="A171" t="s">
        <v>5</v>
      </c>
      <c r="B171" t="s">
        <v>6</v>
      </c>
      <c r="C171" t="s">
        <v>53</v>
      </c>
      <c r="D171" t="s">
        <v>93</v>
      </c>
      <c r="E171" t="s">
        <v>9</v>
      </c>
      <c r="F171">
        <v>5.8900000000000001E-4</v>
      </c>
      <c r="G171">
        <v>0.95599999999999996</v>
      </c>
      <c r="H171">
        <v>9148</v>
      </c>
      <c r="I171">
        <v>9032</v>
      </c>
      <c r="J171">
        <v>197839</v>
      </c>
    </row>
    <row r="172" spans="1:10" x14ac:dyDescent="0.2">
      <c r="A172" t="s">
        <v>5</v>
      </c>
      <c r="B172" t="s">
        <v>6</v>
      </c>
      <c r="C172" t="s">
        <v>14</v>
      </c>
      <c r="D172" t="s">
        <v>93</v>
      </c>
      <c r="E172" t="s">
        <v>9</v>
      </c>
      <c r="F172">
        <v>5.6899999999999995E-4</v>
      </c>
      <c r="G172">
        <v>0.97799999999999998</v>
      </c>
      <c r="H172">
        <v>11004</v>
      </c>
      <c r="I172">
        <v>10869</v>
      </c>
      <c r="J172">
        <v>236004</v>
      </c>
    </row>
    <row r="173" spans="1:10" x14ac:dyDescent="0.2">
      <c r="A173" t="s">
        <v>5</v>
      </c>
      <c r="B173" t="s">
        <v>6</v>
      </c>
      <c r="C173" t="s">
        <v>23</v>
      </c>
      <c r="D173" t="s">
        <v>93</v>
      </c>
      <c r="E173" t="s">
        <v>9</v>
      </c>
      <c r="F173">
        <v>6.9399999999999996E-4</v>
      </c>
      <c r="G173">
        <v>0.998</v>
      </c>
      <c r="H173">
        <v>10033</v>
      </c>
      <c r="I173">
        <v>9882</v>
      </c>
      <c r="J173">
        <v>216875</v>
      </c>
    </row>
    <row r="174" spans="1:10" x14ac:dyDescent="0.2">
      <c r="A174" t="s">
        <v>5</v>
      </c>
      <c r="B174" t="s">
        <v>6</v>
      </c>
      <c r="C174" t="s">
        <v>22</v>
      </c>
      <c r="D174" t="s">
        <v>93</v>
      </c>
      <c r="E174" t="s">
        <v>9</v>
      </c>
      <c r="F174">
        <v>8.6300000000000005E-4</v>
      </c>
      <c r="G174">
        <v>1.079</v>
      </c>
      <c r="H174">
        <v>7934</v>
      </c>
      <c r="I174">
        <v>7786</v>
      </c>
      <c r="J174">
        <v>171385</v>
      </c>
    </row>
    <row r="175" spans="1:10" x14ac:dyDescent="0.2">
      <c r="A175" t="s">
        <v>5</v>
      </c>
      <c r="B175" t="s">
        <v>6</v>
      </c>
      <c r="C175" t="s">
        <v>33</v>
      </c>
      <c r="D175" t="s">
        <v>93</v>
      </c>
      <c r="E175" t="s">
        <v>9</v>
      </c>
      <c r="F175">
        <v>7.9500000000000003E-4</v>
      </c>
      <c r="G175">
        <v>1.125</v>
      </c>
      <c r="H175">
        <v>10855</v>
      </c>
      <c r="I175">
        <v>10670</v>
      </c>
      <c r="J175">
        <v>233014</v>
      </c>
    </row>
    <row r="176" spans="1:10" x14ac:dyDescent="0.2">
      <c r="A176" t="s">
        <v>5</v>
      </c>
      <c r="B176" t="s">
        <v>6</v>
      </c>
      <c r="C176" t="s">
        <v>24</v>
      </c>
      <c r="D176" t="s">
        <v>93</v>
      </c>
      <c r="E176" t="s">
        <v>9</v>
      </c>
      <c r="F176">
        <v>6.2E-4</v>
      </c>
      <c r="G176">
        <v>1.1419999999999999</v>
      </c>
      <c r="H176">
        <v>11070</v>
      </c>
      <c r="I176">
        <v>10922</v>
      </c>
      <c r="J176">
        <v>239116</v>
      </c>
    </row>
    <row r="177" spans="1:10" x14ac:dyDescent="0.2">
      <c r="A177" t="s">
        <v>5</v>
      </c>
      <c r="B177" t="s">
        <v>6</v>
      </c>
      <c r="C177" t="s">
        <v>39</v>
      </c>
      <c r="D177" t="s">
        <v>55</v>
      </c>
      <c r="E177" t="s">
        <v>9</v>
      </c>
      <c r="F177">
        <v>5.9900000000000003E-4</v>
      </c>
      <c r="G177">
        <v>1.161</v>
      </c>
      <c r="H177">
        <v>10768</v>
      </c>
      <c r="I177">
        <v>10629</v>
      </c>
      <c r="J177">
        <v>232437</v>
      </c>
    </row>
    <row r="178" spans="1:10" x14ac:dyDescent="0.2">
      <c r="A178" t="s">
        <v>5</v>
      </c>
      <c r="B178" t="s">
        <v>6</v>
      </c>
      <c r="C178" t="s">
        <v>89</v>
      </c>
      <c r="D178" t="s">
        <v>93</v>
      </c>
      <c r="E178" t="s">
        <v>9</v>
      </c>
      <c r="F178">
        <v>7.3300000000000004E-4</v>
      </c>
      <c r="G178">
        <v>1.22</v>
      </c>
      <c r="H178">
        <v>10390</v>
      </c>
      <c r="I178">
        <v>10225</v>
      </c>
      <c r="J178">
        <v>224481</v>
      </c>
    </row>
    <row r="179" spans="1:10" x14ac:dyDescent="0.2">
      <c r="A179" t="s">
        <v>5</v>
      </c>
      <c r="B179" t="s">
        <v>6</v>
      </c>
      <c r="C179" t="s">
        <v>36</v>
      </c>
      <c r="D179" t="s">
        <v>55</v>
      </c>
      <c r="E179" t="s">
        <v>9</v>
      </c>
      <c r="F179">
        <v>6.6399999999999999E-4</v>
      </c>
      <c r="G179">
        <v>1.3240000000000001</v>
      </c>
      <c r="H179">
        <v>11038</v>
      </c>
      <c r="I179">
        <v>10881</v>
      </c>
      <c r="J179">
        <v>237584</v>
      </c>
    </row>
    <row r="180" spans="1:10" x14ac:dyDescent="0.2">
      <c r="A180" t="s">
        <v>5</v>
      </c>
      <c r="B180" t="s">
        <v>6</v>
      </c>
      <c r="C180" t="s">
        <v>50</v>
      </c>
      <c r="D180" t="s">
        <v>93</v>
      </c>
      <c r="E180" t="s">
        <v>9</v>
      </c>
      <c r="F180">
        <v>8.3799999999999999E-4</v>
      </c>
      <c r="G180">
        <v>1.5209999999999999</v>
      </c>
      <c r="H180">
        <v>10838</v>
      </c>
      <c r="I180">
        <v>10643</v>
      </c>
      <c r="J180">
        <v>232250</v>
      </c>
    </row>
    <row r="181" spans="1:10" x14ac:dyDescent="0.2">
      <c r="A181" t="s">
        <v>5</v>
      </c>
      <c r="B181" t="s">
        <v>6</v>
      </c>
      <c r="C181" t="s">
        <v>35</v>
      </c>
      <c r="D181" t="s">
        <v>93</v>
      </c>
      <c r="E181" t="s">
        <v>9</v>
      </c>
      <c r="F181">
        <v>1.4419999999999999E-3</v>
      </c>
      <c r="G181">
        <v>1.538</v>
      </c>
      <c r="H181">
        <v>4038</v>
      </c>
      <c r="I181">
        <v>3913</v>
      </c>
      <c r="J181">
        <v>86417</v>
      </c>
    </row>
    <row r="182" spans="1:10" x14ac:dyDescent="0.2">
      <c r="A182" t="s">
        <v>5</v>
      </c>
      <c r="B182" t="s">
        <v>6</v>
      </c>
      <c r="C182" t="s">
        <v>46</v>
      </c>
      <c r="D182" t="s">
        <v>93</v>
      </c>
      <c r="E182" t="s">
        <v>9</v>
      </c>
      <c r="F182">
        <v>1.0640000000000001E-3</v>
      </c>
      <c r="G182">
        <v>1.6930000000000001</v>
      </c>
      <c r="H182">
        <v>9676</v>
      </c>
      <c r="I182">
        <v>9455</v>
      </c>
      <c r="J182">
        <v>207643</v>
      </c>
    </row>
    <row r="183" spans="1:10" x14ac:dyDescent="0.2">
      <c r="A183" t="s">
        <v>5</v>
      </c>
      <c r="B183" t="s">
        <v>6</v>
      </c>
      <c r="C183" t="s">
        <v>103</v>
      </c>
      <c r="D183" t="s">
        <v>93</v>
      </c>
      <c r="E183" t="s">
        <v>9</v>
      </c>
      <c r="F183" s="3">
        <v>1.5989999999999999E-3</v>
      </c>
      <c r="G183">
        <v>1.734</v>
      </c>
      <c r="H183">
        <v>4591</v>
      </c>
      <c r="I183">
        <v>4435</v>
      </c>
      <c r="J183">
        <v>97675</v>
      </c>
    </row>
    <row r="184" spans="1:10" x14ac:dyDescent="0.2">
      <c r="A184" t="s">
        <v>5</v>
      </c>
      <c r="B184" t="s">
        <v>6</v>
      </c>
      <c r="C184" t="s">
        <v>20</v>
      </c>
      <c r="D184" t="s">
        <v>93</v>
      </c>
      <c r="E184" t="s">
        <v>9</v>
      </c>
      <c r="F184" s="3">
        <v>6.9930000000000001E-3</v>
      </c>
      <c r="G184">
        <v>1.8420000000000001</v>
      </c>
      <c r="H184">
        <v>255</v>
      </c>
      <c r="I184">
        <v>221</v>
      </c>
      <c r="J184">
        <v>4891</v>
      </c>
    </row>
    <row r="185" spans="1:10" x14ac:dyDescent="0.2">
      <c r="A185" t="s">
        <v>5</v>
      </c>
      <c r="B185" t="s">
        <v>6</v>
      </c>
      <c r="C185" t="s">
        <v>94</v>
      </c>
      <c r="D185" t="s">
        <v>93</v>
      </c>
      <c r="E185" t="s">
        <v>9</v>
      </c>
      <c r="F185" s="3">
        <v>4.7190000000000001E-3</v>
      </c>
      <c r="G185">
        <v>2.133</v>
      </c>
      <c r="H185">
        <v>651</v>
      </c>
      <c r="I185">
        <v>588</v>
      </c>
      <c r="J185">
        <v>13377</v>
      </c>
    </row>
    <row r="186" spans="1:10" x14ac:dyDescent="0.2">
      <c r="A186" t="s">
        <v>5</v>
      </c>
      <c r="B186" t="s">
        <v>6</v>
      </c>
      <c r="C186" t="s">
        <v>51</v>
      </c>
      <c r="D186" t="s">
        <v>93</v>
      </c>
      <c r="E186" t="s">
        <v>9</v>
      </c>
      <c r="F186" s="3">
        <v>1.325E-3</v>
      </c>
      <c r="G186">
        <v>2.3079999999999998</v>
      </c>
      <c r="H186">
        <v>10973</v>
      </c>
      <c r="I186">
        <v>10661</v>
      </c>
      <c r="J186">
        <v>236008</v>
      </c>
    </row>
    <row r="187" spans="1:10" x14ac:dyDescent="0.2">
      <c r="A187" t="s">
        <v>5</v>
      </c>
      <c r="B187" t="s">
        <v>6</v>
      </c>
      <c r="C187" t="s">
        <v>38</v>
      </c>
      <c r="D187" t="s">
        <v>93</v>
      </c>
      <c r="E187" t="s">
        <v>9</v>
      </c>
      <c r="F187" s="3">
        <v>1.201E-3</v>
      </c>
      <c r="G187">
        <v>2.3980000000000001</v>
      </c>
      <c r="H187">
        <v>11175</v>
      </c>
      <c r="I187">
        <v>10887</v>
      </c>
      <c r="J187">
        <v>239895</v>
      </c>
    </row>
    <row r="188" spans="1:10" x14ac:dyDescent="0.2">
      <c r="A188" t="s">
        <v>5</v>
      </c>
      <c r="B188" t="s">
        <v>6</v>
      </c>
      <c r="C188" t="s">
        <v>47</v>
      </c>
      <c r="D188" t="s">
        <v>93</v>
      </c>
      <c r="E188" t="s">
        <v>9</v>
      </c>
      <c r="F188">
        <v>1.3849999999999999E-3</v>
      </c>
      <c r="G188">
        <v>2.5920000000000001</v>
      </c>
      <c r="H188">
        <v>11264</v>
      </c>
      <c r="I188">
        <v>10929</v>
      </c>
      <c r="J188">
        <v>241590</v>
      </c>
    </row>
    <row r="189" spans="1:10" x14ac:dyDescent="0.2">
      <c r="A189" t="s">
        <v>5</v>
      </c>
      <c r="B189" t="s">
        <v>6</v>
      </c>
      <c r="C189" t="s">
        <v>37</v>
      </c>
      <c r="D189" t="s">
        <v>55</v>
      </c>
      <c r="E189" t="s">
        <v>9</v>
      </c>
      <c r="F189">
        <v>1.505E-3</v>
      </c>
      <c r="G189">
        <v>2.7610000000000001</v>
      </c>
      <c r="H189">
        <v>11103</v>
      </c>
      <c r="I189">
        <v>10745</v>
      </c>
      <c r="J189">
        <v>238148</v>
      </c>
    </row>
    <row r="190" spans="1:10" x14ac:dyDescent="0.2">
      <c r="A190" t="s">
        <v>5</v>
      </c>
      <c r="B190" t="s">
        <v>6</v>
      </c>
      <c r="C190" t="s">
        <v>52</v>
      </c>
      <c r="D190" t="s">
        <v>93</v>
      </c>
      <c r="E190" t="s">
        <v>9</v>
      </c>
      <c r="F190">
        <v>2.1900000000000001E-3</v>
      </c>
      <c r="G190">
        <v>2.7909999999999999</v>
      </c>
      <c r="H190">
        <v>5754</v>
      </c>
      <c r="I190">
        <v>5488</v>
      </c>
      <c r="J190">
        <v>121506</v>
      </c>
    </row>
    <row r="191" spans="1:10" x14ac:dyDescent="0.2">
      <c r="A191" s="4" t="s">
        <v>5</v>
      </c>
      <c r="B191" s="4" t="s">
        <v>6</v>
      </c>
      <c r="C191" s="4" t="s">
        <v>42</v>
      </c>
      <c r="D191" s="4" t="s">
        <v>55</v>
      </c>
      <c r="E191" s="4" t="s">
        <v>9</v>
      </c>
      <c r="F191" s="4">
        <v>1.3619999999999999E-3</v>
      </c>
      <c r="G191" s="4">
        <v>2.944</v>
      </c>
      <c r="H191" s="4">
        <v>11344</v>
      </c>
      <c r="I191" s="4">
        <v>11014</v>
      </c>
      <c r="J191" s="4">
        <v>242706</v>
      </c>
    </row>
    <row r="193" spans="1:19" x14ac:dyDescent="0.2">
      <c r="K193" s="4"/>
      <c r="L193" s="4"/>
      <c r="M193" s="4"/>
      <c r="N193" s="4"/>
      <c r="O193" s="4"/>
      <c r="P193" s="4"/>
      <c r="Q193" s="4"/>
      <c r="R193" s="4"/>
      <c r="S193" s="4"/>
    </row>
    <row r="194" spans="1:19" s="4" customFormat="1" x14ac:dyDescent="0.2">
      <c r="A194" s="4" t="s">
        <v>5</v>
      </c>
      <c r="B194" s="4" t="s">
        <v>6</v>
      </c>
      <c r="C194" s="4" t="s">
        <v>92</v>
      </c>
      <c r="D194" s="4" t="s">
        <v>93</v>
      </c>
      <c r="E194" s="4" t="s">
        <v>14</v>
      </c>
      <c r="F194" s="4">
        <v>-3.6359999999999999E-3</v>
      </c>
      <c r="G194" s="4">
        <v>-6</v>
      </c>
      <c r="H194" s="4">
        <v>20720</v>
      </c>
      <c r="I194" s="4">
        <v>22414</v>
      </c>
      <c r="J194" s="4">
        <v>466103</v>
      </c>
    </row>
    <row r="195" spans="1:19" x14ac:dyDescent="0.2">
      <c r="A195" t="s">
        <v>5</v>
      </c>
      <c r="B195" t="s">
        <v>6</v>
      </c>
      <c r="C195" t="s">
        <v>15</v>
      </c>
      <c r="D195" t="s">
        <v>93</v>
      </c>
      <c r="E195" t="s">
        <v>14</v>
      </c>
      <c r="F195">
        <v>-1.2329999999999999E-3</v>
      </c>
      <c r="G195">
        <v>-2.0790000000000002</v>
      </c>
      <c r="H195">
        <v>14854</v>
      </c>
      <c r="I195">
        <v>15257</v>
      </c>
      <c r="J195">
        <v>326786</v>
      </c>
    </row>
    <row r="196" spans="1:19" x14ac:dyDescent="0.2">
      <c r="A196" t="s">
        <v>5</v>
      </c>
      <c r="B196" t="s">
        <v>6</v>
      </c>
      <c r="C196" t="s">
        <v>18</v>
      </c>
      <c r="D196" t="s">
        <v>93</v>
      </c>
      <c r="E196" t="s">
        <v>14</v>
      </c>
      <c r="F196">
        <v>-9.19E-4</v>
      </c>
      <c r="G196">
        <v>-1.913</v>
      </c>
      <c r="H196">
        <v>20035</v>
      </c>
      <c r="I196">
        <v>20440</v>
      </c>
      <c r="J196">
        <v>440150</v>
      </c>
    </row>
    <row r="197" spans="1:19" x14ac:dyDescent="0.2">
      <c r="A197" t="s">
        <v>5</v>
      </c>
      <c r="B197" t="s">
        <v>6</v>
      </c>
      <c r="C197" t="s">
        <v>10</v>
      </c>
      <c r="D197" t="s">
        <v>93</v>
      </c>
      <c r="E197" t="s">
        <v>14</v>
      </c>
      <c r="F197">
        <v>-4.2529999999999998E-3</v>
      </c>
      <c r="G197">
        <v>-1.7709999999999999</v>
      </c>
      <c r="H197">
        <v>396</v>
      </c>
      <c r="I197">
        <v>435</v>
      </c>
      <c r="J197">
        <v>9134</v>
      </c>
    </row>
    <row r="198" spans="1:19" x14ac:dyDescent="0.2">
      <c r="A198" t="s">
        <v>5</v>
      </c>
      <c r="B198" t="s">
        <v>6</v>
      </c>
      <c r="C198" t="s">
        <v>35</v>
      </c>
      <c r="D198" t="s">
        <v>93</v>
      </c>
      <c r="E198" t="s">
        <v>14</v>
      </c>
      <c r="F198">
        <v>-1.0089999999999999E-3</v>
      </c>
      <c r="G198">
        <v>-1.542</v>
      </c>
      <c r="H198">
        <v>7914</v>
      </c>
      <c r="I198">
        <v>8089</v>
      </c>
      <c r="J198">
        <v>173067</v>
      </c>
    </row>
    <row r="199" spans="1:19" x14ac:dyDescent="0.2">
      <c r="A199" t="s">
        <v>5</v>
      </c>
      <c r="B199" t="s">
        <v>6</v>
      </c>
      <c r="C199" t="s">
        <v>44</v>
      </c>
      <c r="D199" t="s">
        <v>93</v>
      </c>
      <c r="E199" t="s">
        <v>14</v>
      </c>
      <c r="F199">
        <v>-5.5599999999999996E-4</v>
      </c>
      <c r="G199">
        <v>-1</v>
      </c>
      <c r="H199">
        <v>14864</v>
      </c>
      <c r="I199">
        <v>15045</v>
      </c>
      <c r="J199">
        <v>325955</v>
      </c>
      <c r="K199" s="4"/>
      <c r="L199" s="4"/>
      <c r="M199" s="4"/>
      <c r="N199" s="4"/>
      <c r="O199" s="4"/>
      <c r="P199" s="4"/>
      <c r="Q199" s="4"/>
      <c r="R199" s="4"/>
      <c r="S199" s="4"/>
    </row>
    <row r="200" spans="1:19" x14ac:dyDescent="0.2">
      <c r="A200" t="s">
        <v>5</v>
      </c>
      <c r="B200" t="s">
        <v>6</v>
      </c>
      <c r="C200" t="s">
        <v>32</v>
      </c>
      <c r="D200" t="s">
        <v>93</v>
      </c>
      <c r="E200" t="s">
        <v>14</v>
      </c>
      <c r="F200">
        <v>-3.8900000000000002E-4</v>
      </c>
      <c r="G200">
        <v>-0.68300000000000005</v>
      </c>
      <c r="H200">
        <v>23799</v>
      </c>
      <c r="I200">
        <v>24001</v>
      </c>
      <c r="J200">
        <v>519910</v>
      </c>
      <c r="K200" s="4"/>
      <c r="L200" s="4"/>
      <c r="M200" s="4"/>
      <c r="N200" s="4"/>
      <c r="O200" s="4"/>
      <c r="P200" s="4"/>
      <c r="Q200" s="4"/>
      <c r="R200" s="4"/>
      <c r="S200" s="4"/>
    </row>
    <row r="201" spans="1:19" x14ac:dyDescent="0.2">
      <c r="A201" t="s">
        <v>5</v>
      </c>
      <c r="B201" t="s">
        <v>6</v>
      </c>
      <c r="C201" t="s">
        <v>49</v>
      </c>
      <c r="D201" t="s">
        <v>93</v>
      </c>
      <c r="E201" t="s">
        <v>14</v>
      </c>
      <c r="F201">
        <v>-3.2200000000000002E-4</v>
      </c>
      <c r="G201">
        <v>-0.60899999999999999</v>
      </c>
      <c r="H201">
        <v>16638</v>
      </c>
      <c r="I201">
        <v>16754</v>
      </c>
      <c r="J201">
        <v>362862</v>
      </c>
    </row>
    <row r="202" spans="1:19" x14ac:dyDescent="0.2">
      <c r="A202" t="s">
        <v>5</v>
      </c>
      <c r="B202" t="s">
        <v>6</v>
      </c>
      <c r="C202" t="s">
        <v>13</v>
      </c>
      <c r="D202" t="s">
        <v>93</v>
      </c>
      <c r="E202" t="s">
        <v>14</v>
      </c>
      <c r="F202">
        <v>-3.2000000000000003E-4</v>
      </c>
      <c r="G202">
        <v>-0.56899999999999995</v>
      </c>
      <c r="H202">
        <v>26089</v>
      </c>
      <c r="I202">
        <v>26271</v>
      </c>
      <c r="J202">
        <v>568251</v>
      </c>
    </row>
    <row r="203" spans="1:19" x14ac:dyDescent="0.2">
      <c r="A203" t="s">
        <v>5</v>
      </c>
      <c r="B203" t="s">
        <v>6</v>
      </c>
      <c r="C203" t="s">
        <v>39</v>
      </c>
      <c r="D203" t="s">
        <v>55</v>
      </c>
      <c r="E203" t="s">
        <v>14</v>
      </c>
      <c r="F203">
        <v>-2.33E-4</v>
      </c>
      <c r="G203">
        <v>-0.56599999999999995</v>
      </c>
      <c r="H203">
        <v>23631</v>
      </c>
      <c r="I203">
        <v>23751</v>
      </c>
      <c r="J203">
        <v>515880</v>
      </c>
    </row>
    <row r="204" spans="1:19" x14ac:dyDescent="0.2">
      <c r="A204" t="s">
        <v>5</v>
      </c>
      <c r="B204" t="s">
        <v>6</v>
      </c>
      <c r="C204" t="s">
        <v>28</v>
      </c>
      <c r="D204" t="s">
        <v>93</v>
      </c>
      <c r="E204" t="s">
        <v>14</v>
      </c>
      <c r="F204">
        <v>-1.92E-4</v>
      </c>
      <c r="G204">
        <v>-0.31900000000000001</v>
      </c>
      <c r="H204">
        <v>16746</v>
      </c>
      <c r="I204">
        <v>16817</v>
      </c>
      <c r="J204">
        <v>370275</v>
      </c>
    </row>
    <row r="205" spans="1:19" x14ac:dyDescent="0.2">
      <c r="A205" t="s">
        <v>5</v>
      </c>
      <c r="B205" t="s">
        <v>6</v>
      </c>
      <c r="C205" t="s">
        <v>46</v>
      </c>
      <c r="D205" t="s">
        <v>93</v>
      </c>
      <c r="E205" t="s">
        <v>14</v>
      </c>
      <c r="F205" s="3">
        <v>-1.3200000000000001E-4</v>
      </c>
      <c r="G205">
        <v>-0.27200000000000002</v>
      </c>
      <c r="H205">
        <v>20300</v>
      </c>
      <c r="I205">
        <v>20358</v>
      </c>
      <c r="J205">
        <v>443108</v>
      </c>
    </row>
    <row r="206" spans="1:19" x14ac:dyDescent="0.2">
      <c r="A206" t="s">
        <v>5</v>
      </c>
      <c r="B206" t="s">
        <v>6</v>
      </c>
      <c r="C206" t="s">
        <v>48</v>
      </c>
      <c r="D206" t="s">
        <v>93</v>
      </c>
      <c r="E206" t="s">
        <v>14</v>
      </c>
      <c r="F206" s="3">
        <v>-7.7000000000000001E-5</v>
      </c>
      <c r="G206">
        <v>-0.13500000000000001</v>
      </c>
      <c r="H206">
        <v>16745</v>
      </c>
      <c r="I206">
        <v>16773</v>
      </c>
      <c r="J206">
        <v>364835</v>
      </c>
    </row>
    <row r="207" spans="1:19" x14ac:dyDescent="0.2">
      <c r="A207" t="s">
        <v>5</v>
      </c>
      <c r="B207" t="s">
        <v>6</v>
      </c>
      <c r="C207" t="s">
        <v>21</v>
      </c>
      <c r="D207" t="s">
        <v>93</v>
      </c>
      <c r="E207" t="s">
        <v>14</v>
      </c>
      <c r="F207" s="3">
        <v>-3.1000000000000001E-5</v>
      </c>
      <c r="G207">
        <v>-6.7000000000000004E-2</v>
      </c>
      <c r="H207">
        <v>24193</v>
      </c>
      <c r="I207">
        <v>24209</v>
      </c>
      <c r="J207">
        <v>526465</v>
      </c>
    </row>
    <row r="208" spans="1:19" x14ac:dyDescent="0.2">
      <c r="A208" t="s">
        <v>5</v>
      </c>
      <c r="B208" t="s">
        <v>6</v>
      </c>
      <c r="C208" t="s">
        <v>25</v>
      </c>
      <c r="D208" t="s">
        <v>93</v>
      </c>
      <c r="E208" t="s">
        <v>14</v>
      </c>
      <c r="F208" s="3">
        <v>-7.9999999999999996E-6</v>
      </c>
      <c r="G208">
        <v>-1.2999999999999999E-2</v>
      </c>
      <c r="H208">
        <v>11675</v>
      </c>
      <c r="I208">
        <v>11677</v>
      </c>
      <c r="J208">
        <v>253831</v>
      </c>
    </row>
    <row r="209" spans="1:10" x14ac:dyDescent="0.2">
      <c r="A209" t="s">
        <v>5</v>
      </c>
      <c r="B209" t="s">
        <v>6</v>
      </c>
      <c r="C209" t="s">
        <v>27</v>
      </c>
      <c r="D209" t="s">
        <v>93</v>
      </c>
      <c r="E209" t="s">
        <v>14</v>
      </c>
      <c r="F209" s="3">
        <v>8.7999999999999998E-5</v>
      </c>
      <c r="G209">
        <v>0.113</v>
      </c>
      <c r="H209">
        <v>5545</v>
      </c>
      <c r="I209">
        <v>5534</v>
      </c>
      <c r="J209">
        <v>120448</v>
      </c>
    </row>
    <row r="210" spans="1:10" x14ac:dyDescent="0.2">
      <c r="A210" t="s">
        <v>5</v>
      </c>
      <c r="B210" t="s">
        <v>6</v>
      </c>
      <c r="C210" t="s">
        <v>31</v>
      </c>
      <c r="D210" t="s">
        <v>55</v>
      </c>
      <c r="E210" t="s">
        <v>14</v>
      </c>
      <c r="F210">
        <v>1.2899999999999999E-4</v>
      </c>
      <c r="G210">
        <v>0.30099999999999999</v>
      </c>
      <c r="H210">
        <v>23958</v>
      </c>
      <c r="I210">
        <v>23891</v>
      </c>
      <c r="J210">
        <v>518895</v>
      </c>
    </row>
    <row r="211" spans="1:10" x14ac:dyDescent="0.2">
      <c r="A211" t="s">
        <v>5</v>
      </c>
      <c r="B211" t="s">
        <v>6</v>
      </c>
      <c r="C211" t="s">
        <v>12</v>
      </c>
      <c r="D211" t="s">
        <v>93</v>
      </c>
      <c r="E211" t="s">
        <v>14</v>
      </c>
      <c r="F211" s="3">
        <v>7.4100000000000001E-4</v>
      </c>
      <c r="G211">
        <v>0.38300000000000001</v>
      </c>
      <c r="H211">
        <v>681</v>
      </c>
      <c r="I211">
        <v>670</v>
      </c>
      <c r="J211">
        <v>14694</v>
      </c>
    </row>
    <row r="212" spans="1:10" x14ac:dyDescent="0.2">
      <c r="A212" t="s">
        <v>5</v>
      </c>
      <c r="B212" t="s">
        <v>6</v>
      </c>
      <c r="C212" t="s">
        <v>30</v>
      </c>
      <c r="D212" t="s">
        <v>93</v>
      </c>
      <c r="E212" t="s">
        <v>14</v>
      </c>
      <c r="F212" s="3">
        <v>1.84E-4</v>
      </c>
      <c r="G212">
        <v>0.41699999999999998</v>
      </c>
      <c r="H212">
        <v>23567</v>
      </c>
      <c r="I212">
        <v>23473</v>
      </c>
      <c r="J212">
        <v>509382</v>
      </c>
    </row>
    <row r="213" spans="1:10" x14ac:dyDescent="0.2">
      <c r="A213" t="s">
        <v>5</v>
      </c>
      <c r="B213" t="s">
        <v>6</v>
      </c>
      <c r="C213" t="s">
        <v>23</v>
      </c>
      <c r="D213" t="s">
        <v>93</v>
      </c>
      <c r="E213" t="s">
        <v>14</v>
      </c>
      <c r="F213" s="3">
        <v>2.3699999999999999E-4</v>
      </c>
      <c r="G213">
        <v>0.42299999999999999</v>
      </c>
      <c r="H213">
        <v>23196</v>
      </c>
      <c r="I213">
        <v>23076</v>
      </c>
      <c r="J213">
        <v>504278</v>
      </c>
    </row>
    <row r="214" spans="1:10" x14ac:dyDescent="0.2">
      <c r="A214" t="s">
        <v>5</v>
      </c>
      <c r="B214" t="s">
        <v>6</v>
      </c>
      <c r="C214" t="s">
        <v>17</v>
      </c>
      <c r="D214" t="s">
        <v>93</v>
      </c>
      <c r="E214" t="s">
        <v>14</v>
      </c>
      <c r="F214" s="3">
        <v>3.0800000000000001E-4</v>
      </c>
      <c r="G214">
        <v>0.45600000000000002</v>
      </c>
      <c r="H214">
        <v>7328</v>
      </c>
      <c r="I214">
        <v>7279</v>
      </c>
      <c r="J214">
        <v>161157</v>
      </c>
    </row>
    <row r="215" spans="1:10" x14ac:dyDescent="0.2">
      <c r="A215" t="s">
        <v>5</v>
      </c>
      <c r="B215" t="s">
        <v>6</v>
      </c>
      <c r="C215" t="s">
        <v>16</v>
      </c>
      <c r="D215" t="s">
        <v>93</v>
      </c>
      <c r="E215" t="s">
        <v>14</v>
      </c>
      <c r="F215">
        <v>2.9E-4</v>
      </c>
      <c r="G215">
        <v>0.51100000000000001</v>
      </c>
      <c r="H215">
        <v>21975</v>
      </c>
      <c r="I215">
        <v>21837</v>
      </c>
      <c r="J215">
        <v>476134</v>
      </c>
    </row>
    <row r="216" spans="1:10" x14ac:dyDescent="0.2">
      <c r="A216" t="s">
        <v>5</v>
      </c>
      <c r="B216" t="s">
        <v>6</v>
      </c>
      <c r="C216" t="s">
        <v>29</v>
      </c>
      <c r="D216" t="s">
        <v>93</v>
      </c>
      <c r="E216" t="s">
        <v>14</v>
      </c>
      <c r="F216">
        <v>3.6999999999999999E-4</v>
      </c>
      <c r="G216">
        <v>0.76200000000000001</v>
      </c>
      <c r="H216">
        <v>25052</v>
      </c>
      <c r="I216">
        <v>24850</v>
      </c>
      <c r="J216">
        <v>545660</v>
      </c>
    </row>
    <row r="217" spans="1:10" x14ac:dyDescent="0.2">
      <c r="A217" t="s">
        <v>5</v>
      </c>
      <c r="B217" t="s">
        <v>6</v>
      </c>
      <c r="C217" t="s">
        <v>50</v>
      </c>
      <c r="D217" t="s">
        <v>93</v>
      </c>
      <c r="E217" t="s">
        <v>14</v>
      </c>
      <c r="F217">
        <v>3.4000000000000002E-4</v>
      </c>
      <c r="G217">
        <v>0.78100000000000003</v>
      </c>
      <c r="H217">
        <v>24247</v>
      </c>
      <c r="I217">
        <v>24069</v>
      </c>
      <c r="J217">
        <v>523318</v>
      </c>
    </row>
    <row r="218" spans="1:10" x14ac:dyDescent="0.2">
      <c r="A218" t="s">
        <v>5</v>
      </c>
      <c r="B218" t="s">
        <v>6</v>
      </c>
      <c r="C218" t="s">
        <v>53</v>
      </c>
      <c r="D218" t="s">
        <v>93</v>
      </c>
      <c r="E218" t="s">
        <v>14</v>
      </c>
      <c r="F218">
        <v>3.7300000000000001E-4</v>
      </c>
      <c r="G218">
        <v>0.78600000000000003</v>
      </c>
      <c r="H218">
        <v>19605</v>
      </c>
      <c r="I218">
        <v>19447</v>
      </c>
      <c r="J218">
        <v>423946</v>
      </c>
    </row>
    <row r="219" spans="1:10" x14ac:dyDescent="0.2">
      <c r="A219" t="s">
        <v>5</v>
      </c>
      <c r="B219" t="s">
        <v>6</v>
      </c>
      <c r="C219" t="s">
        <v>7</v>
      </c>
      <c r="D219" t="s">
        <v>93</v>
      </c>
      <c r="E219" t="s">
        <v>14</v>
      </c>
      <c r="F219">
        <v>5.13E-4</v>
      </c>
      <c r="G219">
        <v>0.92400000000000004</v>
      </c>
      <c r="H219">
        <v>21785</v>
      </c>
      <c r="I219">
        <v>21541</v>
      </c>
      <c r="J219">
        <v>474273</v>
      </c>
    </row>
    <row r="220" spans="1:10" x14ac:dyDescent="0.2">
      <c r="A220" t="s">
        <v>5</v>
      </c>
      <c r="B220" t="s">
        <v>6</v>
      </c>
      <c r="C220" t="s">
        <v>103</v>
      </c>
      <c r="D220" t="s">
        <v>93</v>
      </c>
      <c r="E220" t="s">
        <v>14</v>
      </c>
      <c r="F220">
        <v>5.9599999999999996E-4</v>
      </c>
      <c r="G220">
        <v>0.92800000000000005</v>
      </c>
      <c r="H220">
        <v>9332</v>
      </c>
      <c r="I220">
        <v>9211</v>
      </c>
      <c r="J220">
        <v>202179</v>
      </c>
    </row>
    <row r="221" spans="1:10" x14ac:dyDescent="0.2">
      <c r="A221" t="s">
        <v>5</v>
      </c>
      <c r="B221" t="s">
        <v>6</v>
      </c>
      <c r="C221" t="s">
        <v>36</v>
      </c>
      <c r="D221" t="s">
        <v>55</v>
      </c>
      <c r="E221" t="s">
        <v>14</v>
      </c>
      <c r="F221">
        <v>3.9300000000000001E-4</v>
      </c>
      <c r="G221">
        <v>0.98799999999999999</v>
      </c>
      <c r="H221">
        <v>25086</v>
      </c>
      <c r="I221">
        <v>24873</v>
      </c>
      <c r="J221">
        <v>541597</v>
      </c>
    </row>
    <row r="222" spans="1:10" x14ac:dyDescent="0.2">
      <c r="A222" t="s">
        <v>5</v>
      </c>
      <c r="B222" t="s">
        <v>6</v>
      </c>
      <c r="C222" t="s">
        <v>19</v>
      </c>
      <c r="D222" t="s">
        <v>93</v>
      </c>
      <c r="E222" t="s">
        <v>14</v>
      </c>
      <c r="F222">
        <v>3.3799999999999998E-4</v>
      </c>
      <c r="G222">
        <v>0.99399999999999999</v>
      </c>
      <c r="H222">
        <v>26280</v>
      </c>
      <c r="I222">
        <v>26088</v>
      </c>
      <c r="J222">
        <v>568598</v>
      </c>
    </row>
    <row r="223" spans="1:10" x14ac:dyDescent="0.2">
      <c r="A223" t="s">
        <v>5</v>
      </c>
      <c r="B223" t="s">
        <v>6</v>
      </c>
      <c r="C223" t="s">
        <v>91</v>
      </c>
      <c r="D223" t="s">
        <v>93</v>
      </c>
      <c r="E223" t="s">
        <v>14</v>
      </c>
      <c r="F223">
        <v>6.1399999999999996E-4</v>
      </c>
      <c r="G223">
        <v>1.0289999999999999</v>
      </c>
      <c r="H223">
        <v>18195</v>
      </c>
      <c r="I223">
        <v>17954</v>
      </c>
      <c r="J223">
        <v>392970</v>
      </c>
    </row>
    <row r="224" spans="1:10" x14ac:dyDescent="0.2">
      <c r="A224" t="s">
        <v>5</v>
      </c>
      <c r="B224" t="s">
        <v>6</v>
      </c>
      <c r="C224" t="s">
        <v>22</v>
      </c>
      <c r="D224" t="s">
        <v>93</v>
      </c>
      <c r="E224" t="s">
        <v>14</v>
      </c>
      <c r="F224">
        <v>6.1200000000000002E-4</v>
      </c>
      <c r="G224">
        <v>1.046</v>
      </c>
      <c r="H224">
        <v>17414</v>
      </c>
      <c r="I224">
        <v>17182</v>
      </c>
      <c r="J224">
        <v>379082</v>
      </c>
    </row>
    <row r="225" spans="1:19" x14ac:dyDescent="0.2">
      <c r="A225" t="s">
        <v>5</v>
      </c>
      <c r="B225" t="s">
        <v>6</v>
      </c>
      <c r="C225" t="s">
        <v>94</v>
      </c>
      <c r="D225" t="s">
        <v>93</v>
      </c>
      <c r="E225" t="s">
        <v>14</v>
      </c>
      <c r="F225">
        <v>1.4779999999999999E-3</v>
      </c>
      <c r="G225">
        <v>1.077</v>
      </c>
      <c r="H225">
        <v>1273</v>
      </c>
      <c r="I225">
        <v>1232</v>
      </c>
      <c r="J225">
        <v>27216</v>
      </c>
    </row>
    <row r="226" spans="1:19" x14ac:dyDescent="0.2">
      <c r="A226" t="s">
        <v>5</v>
      </c>
      <c r="B226" t="s">
        <v>6</v>
      </c>
      <c r="C226" t="s">
        <v>26</v>
      </c>
      <c r="D226" t="s">
        <v>93</v>
      </c>
      <c r="E226" t="s">
        <v>14</v>
      </c>
      <c r="F226">
        <v>1.3309999999999999E-3</v>
      </c>
      <c r="G226">
        <v>1.1100000000000001</v>
      </c>
      <c r="H226">
        <v>1573</v>
      </c>
      <c r="I226">
        <v>1527</v>
      </c>
      <c r="J226">
        <v>35083</v>
      </c>
    </row>
    <row r="227" spans="1:19" x14ac:dyDescent="0.2">
      <c r="A227" t="s">
        <v>5</v>
      </c>
      <c r="B227" t="s">
        <v>6</v>
      </c>
      <c r="C227" t="s">
        <v>51</v>
      </c>
      <c r="D227" t="s">
        <v>93</v>
      </c>
      <c r="E227" t="s">
        <v>14</v>
      </c>
      <c r="F227">
        <v>5.1000000000000004E-4</v>
      </c>
      <c r="G227">
        <v>1.1519999999999999</v>
      </c>
      <c r="H227">
        <v>24878</v>
      </c>
      <c r="I227">
        <v>24602</v>
      </c>
      <c r="J227">
        <v>540516</v>
      </c>
    </row>
    <row r="228" spans="1:19" x14ac:dyDescent="0.2">
      <c r="A228" t="s">
        <v>5</v>
      </c>
      <c r="B228" t="s">
        <v>6</v>
      </c>
      <c r="C228" t="s">
        <v>33</v>
      </c>
      <c r="D228" t="s">
        <v>93</v>
      </c>
      <c r="E228" t="s">
        <v>14</v>
      </c>
      <c r="F228">
        <v>8.1499999999999997E-4</v>
      </c>
      <c r="G228">
        <v>1.4079999999999999</v>
      </c>
      <c r="H228">
        <v>24259</v>
      </c>
      <c r="I228">
        <v>23834</v>
      </c>
      <c r="J228">
        <v>522451</v>
      </c>
    </row>
    <row r="229" spans="1:19" x14ac:dyDescent="0.2">
      <c r="A229" t="s">
        <v>5</v>
      </c>
      <c r="B229" t="s">
        <v>6</v>
      </c>
      <c r="C229" t="s">
        <v>24</v>
      </c>
      <c r="D229" t="s">
        <v>93</v>
      </c>
      <c r="E229" t="s">
        <v>14</v>
      </c>
      <c r="F229">
        <v>6.4599999999999998E-4</v>
      </c>
      <c r="G229">
        <v>1.427</v>
      </c>
      <c r="H229">
        <v>25837</v>
      </c>
      <c r="I229">
        <v>25476</v>
      </c>
      <c r="J229">
        <v>559172</v>
      </c>
    </row>
    <row r="230" spans="1:19" x14ac:dyDescent="0.2">
      <c r="A230" t="s">
        <v>5</v>
      </c>
      <c r="B230" t="s">
        <v>6</v>
      </c>
      <c r="C230" t="s">
        <v>11</v>
      </c>
      <c r="D230" t="s">
        <v>93</v>
      </c>
      <c r="E230" t="s">
        <v>14</v>
      </c>
      <c r="F230">
        <v>8.4000000000000003E-4</v>
      </c>
      <c r="G230">
        <v>1.4610000000000001</v>
      </c>
      <c r="H230">
        <v>23746</v>
      </c>
      <c r="I230">
        <v>23315</v>
      </c>
      <c r="J230">
        <v>512720</v>
      </c>
      <c r="K230" s="4"/>
      <c r="L230" s="4"/>
      <c r="M230" s="4"/>
      <c r="N230" s="4"/>
      <c r="O230" s="4"/>
      <c r="P230" s="4"/>
      <c r="Q230" s="4"/>
      <c r="R230" s="4"/>
      <c r="S230" s="4"/>
    </row>
    <row r="231" spans="1:19" x14ac:dyDescent="0.2">
      <c r="A231" t="s">
        <v>5</v>
      </c>
      <c r="B231" t="s">
        <v>6</v>
      </c>
      <c r="C231" t="s">
        <v>47</v>
      </c>
      <c r="D231" t="s">
        <v>93</v>
      </c>
      <c r="E231" t="s">
        <v>14</v>
      </c>
      <c r="F231" s="3">
        <v>6.38E-4</v>
      </c>
      <c r="G231">
        <v>1.4850000000000001</v>
      </c>
      <c r="H231">
        <v>25904</v>
      </c>
      <c r="I231">
        <v>25547</v>
      </c>
      <c r="J231">
        <v>560047</v>
      </c>
    </row>
    <row r="232" spans="1:19" x14ac:dyDescent="0.2">
      <c r="A232" t="s">
        <v>5</v>
      </c>
      <c r="B232" t="s">
        <v>6</v>
      </c>
      <c r="C232" t="s">
        <v>20</v>
      </c>
      <c r="D232" t="s">
        <v>93</v>
      </c>
      <c r="E232" t="s">
        <v>14</v>
      </c>
      <c r="F232" s="3">
        <v>3.46E-3</v>
      </c>
      <c r="G232">
        <v>1.538</v>
      </c>
      <c r="H232">
        <v>472</v>
      </c>
      <c r="I232">
        <v>437</v>
      </c>
      <c r="J232">
        <v>9862</v>
      </c>
    </row>
    <row r="233" spans="1:19" x14ac:dyDescent="0.2">
      <c r="A233" t="s">
        <v>5</v>
      </c>
      <c r="B233" t="s">
        <v>6</v>
      </c>
      <c r="C233" t="s">
        <v>38</v>
      </c>
      <c r="D233" t="s">
        <v>93</v>
      </c>
      <c r="E233" t="s">
        <v>14</v>
      </c>
      <c r="F233" s="3">
        <v>6.2100000000000002E-4</v>
      </c>
      <c r="G233">
        <v>1.5449999999999999</v>
      </c>
      <c r="H233">
        <v>25380</v>
      </c>
      <c r="I233">
        <v>25040</v>
      </c>
      <c r="J233">
        <v>547095</v>
      </c>
    </row>
    <row r="234" spans="1:19" x14ac:dyDescent="0.2">
      <c r="A234" t="s">
        <v>5</v>
      </c>
      <c r="B234" t="s">
        <v>6</v>
      </c>
      <c r="C234" t="s">
        <v>37</v>
      </c>
      <c r="D234" t="s">
        <v>55</v>
      </c>
      <c r="E234" t="s">
        <v>14</v>
      </c>
      <c r="F234">
        <v>6.4499999999999996E-4</v>
      </c>
      <c r="G234">
        <v>1.556</v>
      </c>
      <c r="H234">
        <v>25250</v>
      </c>
      <c r="I234">
        <v>24897</v>
      </c>
      <c r="J234">
        <v>547430</v>
      </c>
    </row>
    <row r="235" spans="1:19" x14ac:dyDescent="0.2">
      <c r="A235" t="s">
        <v>5</v>
      </c>
      <c r="B235" t="s">
        <v>6</v>
      </c>
      <c r="C235" t="s">
        <v>52</v>
      </c>
      <c r="D235" t="s">
        <v>93</v>
      </c>
      <c r="E235" t="s">
        <v>14</v>
      </c>
      <c r="F235" s="3">
        <v>8.8699999999999998E-4</v>
      </c>
      <c r="G235">
        <v>1.6040000000000001</v>
      </c>
      <c r="H235">
        <v>11881</v>
      </c>
      <c r="I235">
        <v>11654</v>
      </c>
      <c r="J235">
        <v>256004</v>
      </c>
    </row>
    <row r="236" spans="1:19" x14ac:dyDescent="0.2">
      <c r="A236" t="s">
        <v>5</v>
      </c>
      <c r="B236" t="s">
        <v>6</v>
      </c>
      <c r="C236" t="s">
        <v>42</v>
      </c>
      <c r="D236" t="s">
        <v>55</v>
      </c>
      <c r="E236" t="s">
        <v>14</v>
      </c>
      <c r="F236">
        <v>6.3400000000000001E-4</v>
      </c>
      <c r="G236">
        <v>1.7210000000000001</v>
      </c>
      <c r="H236">
        <v>26216</v>
      </c>
      <c r="I236">
        <v>25857</v>
      </c>
      <c r="J236">
        <v>566097</v>
      </c>
    </row>
    <row r="237" spans="1:19" x14ac:dyDescent="0.2">
      <c r="A237" t="s">
        <v>5</v>
      </c>
      <c r="B237" t="s">
        <v>6</v>
      </c>
      <c r="C237" t="s">
        <v>9</v>
      </c>
      <c r="D237" t="s">
        <v>93</v>
      </c>
      <c r="E237" t="s">
        <v>14</v>
      </c>
      <c r="F237" s="3">
        <v>1.1509999999999999E-3</v>
      </c>
      <c r="G237">
        <v>2.1030000000000002</v>
      </c>
      <c r="H237">
        <v>11004</v>
      </c>
      <c r="I237">
        <v>10732</v>
      </c>
      <c r="J237">
        <v>236004</v>
      </c>
    </row>
    <row r="238" spans="1:19" x14ac:dyDescent="0.2">
      <c r="A238" t="s">
        <v>5</v>
      </c>
      <c r="B238" t="s">
        <v>6</v>
      </c>
      <c r="C238" t="s">
        <v>34</v>
      </c>
      <c r="D238" t="s">
        <v>93</v>
      </c>
      <c r="E238" t="s">
        <v>14</v>
      </c>
      <c r="F238">
        <v>1.2930000000000001E-3</v>
      </c>
      <c r="G238">
        <v>2.4009999999999998</v>
      </c>
      <c r="H238">
        <v>22606</v>
      </c>
      <c r="I238">
        <v>21979</v>
      </c>
      <c r="J238">
        <v>484721</v>
      </c>
    </row>
    <row r="239" spans="1:19" x14ac:dyDescent="0.2">
      <c r="A239" t="s">
        <v>5</v>
      </c>
      <c r="B239" t="s">
        <v>6</v>
      </c>
      <c r="C239" t="s">
        <v>89</v>
      </c>
      <c r="D239" t="s">
        <v>93</v>
      </c>
      <c r="E239" t="s">
        <v>14</v>
      </c>
      <c r="F239">
        <v>1.219E-3</v>
      </c>
      <c r="G239">
        <v>2.625</v>
      </c>
      <c r="H239">
        <v>23552</v>
      </c>
      <c r="I239">
        <v>22934</v>
      </c>
      <c r="J239">
        <v>506663</v>
      </c>
    </row>
    <row r="240" spans="1:19" x14ac:dyDescent="0.2">
      <c r="A240" t="s">
        <v>5</v>
      </c>
      <c r="B240" t="s">
        <v>6</v>
      </c>
      <c r="C240" t="s">
        <v>90</v>
      </c>
      <c r="D240" t="s">
        <v>93</v>
      </c>
      <c r="E240" t="s">
        <v>14</v>
      </c>
      <c r="F240">
        <v>1.4E-3</v>
      </c>
      <c r="G240">
        <v>2.84</v>
      </c>
      <c r="H240">
        <v>21713</v>
      </c>
      <c r="I240">
        <v>21059</v>
      </c>
      <c r="J240">
        <v>466788</v>
      </c>
    </row>
    <row r="241" spans="1:10" s="4" customFormat="1" x14ac:dyDescent="0.2">
      <c r="A241" s="4" t="s">
        <v>5</v>
      </c>
      <c r="B241" s="4" t="s">
        <v>6</v>
      </c>
      <c r="C241" s="4" t="s">
        <v>8</v>
      </c>
      <c r="D241" s="4" t="s">
        <v>93</v>
      </c>
      <c r="E241" s="4" t="s">
        <v>14</v>
      </c>
      <c r="F241" s="4">
        <v>1.3829999999999999E-3</v>
      </c>
      <c r="G241" s="4">
        <v>3.4390000000000001</v>
      </c>
      <c r="H241" s="4">
        <v>26705</v>
      </c>
      <c r="I241" s="4">
        <v>25919</v>
      </c>
      <c r="J241" s="4">
        <v>568593</v>
      </c>
    </row>
    <row r="244" spans="1:10" x14ac:dyDescent="0.2">
      <c r="A244" s="4" t="s">
        <v>104</v>
      </c>
    </row>
    <row r="245" spans="1:10" x14ac:dyDescent="0.2">
      <c r="A245" s="4" t="s">
        <v>5</v>
      </c>
      <c r="B245" s="4" t="s">
        <v>6</v>
      </c>
      <c r="C245" s="4" t="s">
        <v>42</v>
      </c>
      <c r="D245" s="4" t="s">
        <v>103</v>
      </c>
      <c r="E245" s="4" t="s">
        <v>14</v>
      </c>
      <c r="F245" s="4">
        <v>-2.6210000000000001E-3</v>
      </c>
      <c r="G245" s="4">
        <v>-6.4509999999999996</v>
      </c>
      <c r="H245" s="4">
        <v>13900</v>
      </c>
      <c r="I245" s="4">
        <v>14713</v>
      </c>
      <c r="J245" s="4">
        <v>310289</v>
      </c>
    </row>
    <row r="246" spans="1:10" s="4" customFormat="1" x14ac:dyDescent="0.2">
      <c r="A246" s="4" t="s">
        <v>5</v>
      </c>
      <c r="B246" s="4" t="s">
        <v>6</v>
      </c>
      <c r="C246" s="4" t="s">
        <v>35</v>
      </c>
      <c r="D246" s="4" t="s">
        <v>103</v>
      </c>
      <c r="E246" s="4" t="s">
        <v>14</v>
      </c>
      <c r="F246" s="4">
        <v>-4.927E-3</v>
      </c>
      <c r="G246" s="4">
        <v>-6.0590000000000002</v>
      </c>
      <c r="H246" s="4">
        <v>4266</v>
      </c>
      <c r="I246" s="4">
        <v>4743</v>
      </c>
      <c r="J246" s="4">
        <v>96944</v>
      </c>
    </row>
    <row r="247" spans="1:10" s="4" customFormat="1" x14ac:dyDescent="0.2">
      <c r="A247" s="4" t="s">
        <v>5</v>
      </c>
      <c r="B247" s="4" t="s">
        <v>6</v>
      </c>
      <c r="C247" s="4" t="s">
        <v>38</v>
      </c>
      <c r="D247" s="4" t="s">
        <v>103</v>
      </c>
      <c r="E247" s="4" t="s">
        <v>14</v>
      </c>
      <c r="F247" s="4">
        <v>-2.532E-3</v>
      </c>
      <c r="G247" s="4">
        <v>-5.7750000000000004</v>
      </c>
      <c r="H247" s="4">
        <v>13655</v>
      </c>
      <c r="I247" s="4">
        <v>14424</v>
      </c>
      <c r="J247" s="4">
        <v>304047</v>
      </c>
    </row>
    <row r="248" spans="1:10" s="4" customFormat="1" x14ac:dyDescent="0.2">
      <c r="A248" s="4" t="s">
        <v>5</v>
      </c>
      <c r="B248" s="4" t="s">
        <v>6</v>
      </c>
      <c r="C248" s="4" t="s">
        <v>34</v>
      </c>
      <c r="D248" s="4" t="s">
        <v>103</v>
      </c>
      <c r="E248" s="4" t="s">
        <v>14</v>
      </c>
      <c r="F248" s="4">
        <v>-3.313E-3</v>
      </c>
      <c r="G248" s="4">
        <v>-5.3120000000000003</v>
      </c>
      <c r="H248" s="4">
        <v>12177</v>
      </c>
      <c r="I248" s="4">
        <v>13082</v>
      </c>
      <c r="J248" s="4">
        <v>273182</v>
      </c>
    </row>
    <row r="249" spans="1:10" x14ac:dyDescent="0.2">
      <c r="A249" s="4" t="s">
        <v>5</v>
      </c>
      <c r="B249" s="4" t="s">
        <v>6</v>
      </c>
      <c r="C249" s="4" t="s">
        <v>39</v>
      </c>
      <c r="D249" s="4" t="s">
        <v>103</v>
      </c>
      <c r="E249" s="4" t="s">
        <v>14</v>
      </c>
      <c r="F249" s="4">
        <v>-2.1779999999999998E-3</v>
      </c>
      <c r="G249" s="4">
        <v>-4.8789999999999996</v>
      </c>
      <c r="H249" s="4">
        <v>13063</v>
      </c>
      <c r="I249" s="4">
        <v>13696</v>
      </c>
      <c r="J249" s="4">
        <v>290554</v>
      </c>
    </row>
    <row r="250" spans="1:10" s="4" customFormat="1" x14ac:dyDescent="0.2">
      <c r="A250" s="4" t="s">
        <v>5</v>
      </c>
      <c r="B250" s="4" t="s">
        <v>6</v>
      </c>
      <c r="C250" s="4" t="s">
        <v>47</v>
      </c>
      <c r="D250" s="4" t="s">
        <v>103</v>
      </c>
      <c r="E250" s="4" t="s">
        <v>14</v>
      </c>
      <c r="F250" s="4">
        <v>-2.287E-3</v>
      </c>
      <c r="G250" s="4">
        <v>-4.8440000000000003</v>
      </c>
      <c r="H250" s="4">
        <v>13780</v>
      </c>
      <c r="I250" s="4">
        <v>14484</v>
      </c>
      <c r="J250" s="4">
        <v>307682</v>
      </c>
    </row>
    <row r="251" spans="1:10" s="4" customFormat="1" x14ac:dyDescent="0.2">
      <c r="A251" s="4" t="s">
        <v>5</v>
      </c>
      <c r="B251" s="4" t="s">
        <v>6</v>
      </c>
      <c r="C251" s="4" t="s">
        <v>49</v>
      </c>
      <c r="D251" s="4" t="s">
        <v>103</v>
      </c>
      <c r="E251" s="4" t="s">
        <v>14</v>
      </c>
      <c r="F251" s="4">
        <v>-2.4810000000000001E-3</v>
      </c>
      <c r="G251" s="4">
        <v>-4.3810000000000002</v>
      </c>
      <c r="H251" s="4">
        <v>9387</v>
      </c>
      <c r="I251" s="4">
        <v>9907</v>
      </c>
      <c r="J251" s="4">
        <v>209680</v>
      </c>
    </row>
    <row r="252" spans="1:10" s="4" customFormat="1" x14ac:dyDescent="0.2">
      <c r="A252" s="4" t="s">
        <v>5</v>
      </c>
      <c r="B252" s="4" t="s">
        <v>6</v>
      </c>
      <c r="C252" s="4" t="s">
        <v>46</v>
      </c>
      <c r="D252" s="4" t="s">
        <v>103</v>
      </c>
      <c r="E252" s="4" t="s">
        <v>14</v>
      </c>
      <c r="F252" s="4">
        <v>-2.1199999999999999E-3</v>
      </c>
      <c r="G252" s="4">
        <v>-3.9</v>
      </c>
      <c r="H252" s="4">
        <v>11425</v>
      </c>
      <c r="I252" s="4">
        <v>11961</v>
      </c>
      <c r="J252" s="4">
        <v>252937</v>
      </c>
    </row>
    <row r="253" spans="1:10" s="4" customFormat="1" x14ac:dyDescent="0.2">
      <c r="A253" s="4" t="s">
        <v>5</v>
      </c>
      <c r="B253" s="4" t="s">
        <v>6</v>
      </c>
      <c r="C253" s="4" t="s">
        <v>48</v>
      </c>
      <c r="D253" s="4" t="s">
        <v>103</v>
      </c>
      <c r="E253" s="4" t="s">
        <v>14</v>
      </c>
      <c r="F253" s="4">
        <v>-1.8779999999999999E-3</v>
      </c>
      <c r="G253" s="4">
        <v>-3.0649999999999999</v>
      </c>
      <c r="H253" s="4">
        <v>9512</v>
      </c>
      <c r="I253" s="4">
        <v>9908</v>
      </c>
      <c r="J253" s="4">
        <v>211048</v>
      </c>
    </row>
    <row r="254" spans="1:10" s="4" customFormat="1" x14ac:dyDescent="0.2">
      <c r="A254" s="4" t="s">
        <v>5</v>
      </c>
      <c r="B254" s="4" t="s">
        <v>6</v>
      </c>
      <c r="C254" s="4" t="s">
        <v>51</v>
      </c>
      <c r="D254" s="4" t="s">
        <v>103</v>
      </c>
      <c r="E254" s="4" t="s">
        <v>14</v>
      </c>
      <c r="F254" s="4">
        <v>-1.4890000000000001E-3</v>
      </c>
      <c r="G254" s="4">
        <v>-3.0270000000000001</v>
      </c>
      <c r="H254" s="4">
        <v>13399</v>
      </c>
      <c r="I254" s="4">
        <v>13843</v>
      </c>
      <c r="J254" s="4">
        <v>297795</v>
      </c>
    </row>
    <row r="255" spans="1:10" x14ac:dyDescent="0.2">
      <c r="A255" t="s">
        <v>5</v>
      </c>
      <c r="B255" t="s">
        <v>6</v>
      </c>
      <c r="C255" t="s">
        <v>37</v>
      </c>
      <c r="D255" t="s">
        <v>103</v>
      </c>
      <c r="E255" t="s">
        <v>14</v>
      </c>
      <c r="F255">
        <v>-1.279E-3</v>
      </c>
      <c r="G255">
        <v>-2.7450000000000001</v>
      </c>
      <c r="H255">
        <v>13610</v>
      </c>
      <c r="I255">
        <v>13996</v>
      </c>
      <c r="J255">
        <v>301446</v>
      </c>
    </row>
    <row r="256" spans="1:10" x14ac:dyDescent="0.2">
      <c r="A256" t="s">
        <v>5</v>
      </c>
      <c r="B256" t="s">
        <v>6</v>
      </c>
      <c r="C256" t="s">
        <v>30</v>
      </c>
      <c r="D256" t="s">
        <v>103</v>
      </c>
      <c r="E256" t="s">
        <v>14</v>
      </c>
      <c r="F256">
        <v>-1.3450000000000001E-3</v>
      </c>
      <c r="G256">
        <v>-2.6</v>
      </c>
      <c r="H256">
        <v>12969</v>
      </c>
      <c r="I256">
        <v>13354</v>
      </c>
      <c r="J256">
        <v>286196</v>
      </c>
    </row>
    <row r="257" spans="1:10" x14ac:dyDescent="0.2">
      <c r="A257" t="s">
        <v>5</v>
      </c>
      <c r="B257" t="s">
        <v>6</v>
      </c>
      <c r="C257" t="s">
        <v>31</v>
      </c>
      <c r="D257" t="s">
        <v>103</v>
      </c>
      <c r="E257" t="s">
        <v>14</v>
      </c>
      <c r="F257">
        <v>-1.2689999999999999E-3</v>
      </c>
      <c r="G257">
        <v>-2.5830000000000002</v>
      </c>
      <c r="H257">
        <v>13191</v>
      </c>
      <c r="I257">
        <v>13560</v>
      </c>
      <c r="J257">
        <v>290668</v>
      </c>
    </row>
    <row r="258" spans="1:10" x14ac:dyDescent="0.2">
      <c r="A258" t="s">
        <v>5</v>
      </c>
      <c r="B258" t="s">
        <v>6</v>
      </c>
      <c r="C258" t="s">
        <v>27</v>
      </c>
      <c r="D258" t="s">
        <v>103</v>
      </c>
      <c r="E258" t="s">
        <v>14</v>
      </c>
      <c r="F258" s="3">
        <v>-2.1589999999999999E-3</v>
      </c>
      <c r="G258">
        <v>-2.3340000000000001</v>
      </c>
      <c r="H258">
        <v>3048</v>
      </c>
      <c r="I258">
        <v>3193</v>
      </c>
      <c r="J258">
        <v>67337</v>
      </c>
    </row>
    <row r="259" spans="1:10" x14ac:dyDescent="0.2">
      <c r="A259" t="s">
        <v>5</v>
      </c>
      <c r="B259" t="s">
        <v>6</v>
      </c>
      <c r="C259" t="s">
        <v>17</v>
      </c>
      <c r="D259" t="s">
        <v>103</v>
      </c>
      <c r="E259" t="s">
        <v>14</v>
      </c>
      <c r="F259" s="3">
        <v>-1.9959999999999999E-3</v>
      </c>
      <c r="G259">
        <v>-2.3340000000000001</v>
      </c>
      <c r="H259">
        <v>3918</v>
      </c>
      <c r="I259">
        <v>4093</v>
      </c>
      <c r="J259">
        <v>87873</v>
      </c>
    </row>
    <row r="260" spans="1:10" x14ac:dyDescent="0.2">
      <c r="A260" t="s">
        <v>5</v>
      </c>
      <c r="B260" t="s">
        <v>6</v>
      </c>
      <c r="C260" t="s">
        <v>25</v>
      </c>
      <c r="D260" t="s">
        <v>103</v>
      </c>
      <c r="E260" t="s">
        <v>14</v>
      </c>
      <c r="F260" s="3">
        <v>-1.56E-3</v>
      </c>
      <c r="G260">
        <v>-2.1819999999999999</v>
      </c>
      <c r="H260">
        <v>6541</v>
      </c>
      <c r="I260">
        <v>6765</v>
      </c>
      <c r="J260">
        <v>143737</v>
      </c>
    </row>
    <row r="261" spans="1:10" x14ac:dyDescent="0.2">
      <c r="A261" t="s">
        <v>5</v>
      </c>
      <c r="B261" t="s">
        <v>6</v>
      </c>
      <c r="C261" t="s">
        <v>94</v>
      </c>
      <c r="D261" t="s">
        <v>103</v>
      </c>
      <c r="E261" t="s">
        <v>14</v>
      </c>
      <c r="F261" s="3">
        <v>-3.5950000000000001E-3</v>
      </c>
      <c r="G261">
        <v>-2.0230000000000001</v>
      </c>
      <c r="H261">
        <v>679</v>
      </c>
      <c r="I261">
        <v>736</v>
      </c>
      <c r="J261">
        <v>15762</v>
      </c>
    </row>
    <row r="262" spans="1:10" x14ac:dyDescent="0.2">
      <c r="A262" t="s">
        <v>5</v>
      </c>
      <c r="B262" t="s">
        <v>6</v>
      </c>
      <c r="C262" t="s">
        <v>28</v>
      </c>
      <c r="D262" t="s">
        <v>103</v>
      </c>
      <c r="E262" t="s">
        <v>14</v>
      </c>
      <c r="F262" s="3">
        <v>-1.2359999999999999E-3</v>
      </c>
      <c r="G262">
        <v>-1.899</v>
      </c>
      <c r="H262">
        <v>9218</v>
      </c>
      <c r="I262">
        <v>9470</v>
      </c>
      <c r="J262">
        <v>204484</v>
      </c>
    </row>
    <row r="263" spans="1:10" x14ac:dyDescent="0.2">
      <c r="A263" t="s">
        <v>5</v>
      </c>
      <c r="B263" t="s">
        <v>6</v>
      </c>
      <c r="C263" t="s">
        <v>15</v>
      </c>
      <c r="D263" t="s">
        <v>103</v>
      </c>
      <c r="E263" t="s">
        <v>14</v>
      </c>
      <c r="F263" s="3">
        <v>-1.222E-3</v>
      </c>
      <c r="G263">
        <v>-1.8939999999999999</v>
      </c>
      <c r="H263">
        <v>8773</v>
      </c>
      <c r="I263">
        <v>9008</v>
      </c>
      <c r="J263">
        <v>192618</v>
      </c>
    </row>
    <row r="264" spans="1:10" x14ac:dyDescent="0.2">
      <c r="A264" t="s">
        <v>5</v>
      </c>
      <c r="B264" t="s">
        <v>6</v>
      </c>
      <c r="C264" t="s">
        <v>90</v>
      </c>
      <c r="D264" t="s">
        <v>103</v>
      </c>
      <c r="E264" t="s">
        <v>14</v>
      </c>
      <c r="F264" s="3">
        <v>-9.2900000000000003E-4</v>
      </c>
      <c r="G264">
        <v>-1.804</v>
      </c>
      <c r="H264">
        <v>12249</v>
      </c>
      <c r="I264">
        <v>12499</v>
      </c>
      <c r="J264">
        <v>268688</v>
      </c>
    </row>
    <row r="265" spans="1:10" x14ac:dyDescent="0.2">
      <c r="A265" t="s">
        <v>5</v>
      </c>
      <c r="B265" t="s">
        <v>6</v>
      </c>
      <c r="C265" t="s">
        <v>10</v>
      </c>
      <c r="D265" t="s">
        <v>103</v>
      </c>
      <c r="E265" t="s">
        <v>14</v>
      </c>
      <c r="F265" s="3">
        <v>-5.6280000000000002E-3</v>
      </c>
      <c r="G265">
        <v>-1.758</v>
      </c>
      <c r="H265">
        <v>217</v>
      </c>
      <c r="I265">
        <v>247</v>
      </c>
      <c r="J265">
        <v>5171</v>
      </c>
    </row>
    <row r="266" spans="1:10" x14ac:dyDescent="0.2">
      <c r="A266" t="s">
        <v>5</v>
      </c>
      <c r="B266" t="s">
        <v>6</v>
      </c>
      <c r="C266" t="s">
        <v>29</v>
      </c>
      <c r="D266" t="s">
        <v>103</v>
      </c>
      <c r="E266" t="s">
        <v>14</v>
      </c>
      <c r="F266" s="3">
        <v>-8.9499999999999996E-4</v>
      </c>
      <c r="G266">
        <v>-1.7330000000000001</v>
      </c>
      <c r="H266">
        <v>13547</v>
      </c>
      <c r="I266">
        <v>13815</v>
      </c>
      <c r="J266">
        <v>299568</v>
      </c>
    </row>
    <row r="267" spans="1:10" x14ac:dyDescent="0.2">
      <c r="A267" t="s">
        <v>5</v>
      </c>
      <c r="B267" t="s">
        <v>6</v>
      </c>
      <c r="C267" t="s">
        <v>33</v>
      </c>
      <c r="D267" t="s">
        <v>103</v>
      </c>
      <c r="E267" t="s">
        <v>14</v>
      </c>
      <c r="F267">
        <v>-1.0039999999999999E-3</v>
      </c>
      <c r="G267">
        <v>-1.623</v>
      </c>
      <c r="H267">
        <v>13222</v>
      </c>
      <c r="I267">
        <v>13514</v>
      </c>
      <c r="J267">
        <v>290519</v>
      </c>
    </row>
    <row r="268" spans="1:10" x14ac:dyDescent="0.2">
      <c r="A268" t="s">
        <v>5</v>
      </c>
      <c r="B268" t="s">
        <v>6</v>
      </c>
      <c r="C268" t="s">
        <v>52</v>
      </c>
      <c r="D268" t="s">
        <v>103</v>
      </c>
      <c r="E268" t="s">
        <v>14</v>
      </c>
      <c r="F268">
        <v>-9.9400000000000009E-4</v>
      </c>
      <c r="G268">
        <v>-1.524</v>
      </c>
      <c r="H268">
        <v>6627</v>
      </c>
      <c r="I268">
        <v>6771</v>
      </c>
      <c r="J268">
        <v>145400</v>
      </c>
    </row>
    <row r="269" spans="1:10" x14ac:dyDescent="0.2">
      <c r="A269" t="s">
        <v>5</v>
      </c>
      <c r="B269" t="s">
        <v>6</v>
      </c>
      <c r="C269" t="s">
        <v>18</v>
      </c>
      <c r="D269" t="s">
        <v>103</v>
      </c>
      <c r="E269" t="s">
        <v>14</v>
      </c>
      <c r="F269">
        <v>-7.6099999999999996E-4</v>
      </c>
      <c r="G269">
        <v>-1.49</v>
      </c>
      <c r="H269">
        <v>11458</v>
      </c>
      <c r="I269">
        <v>11649</v>
      </c>
      <c r="J269">
        <v>251185</v>
      </c>
    </row>
    <row r="270" spans="1:10" x14ac:dyDescent="0.2">
      <c r="A270" t="s">
        <v>5</v>
      </c>
      <c r="B270" t="s">
        <v>6</v>
      </c>
      <c r="C270" t="s">
        <v>24</v>
      </c>
      <c r="D270" t="s">
        <v>103</v>
      </c>
      <c r="E270" t="s">
        <v>14</v>
      </c>
      <c r="F270">
        <v>-6.4099999999999997E-4</v>
      </c>
      <c r="G270">
        <v>-1.472</v>
      </c>
      <c r="H270">
        <v>13873</v>
      </c>
      <c r="I270">
        <v>14069</v>
      </c>
      <c r="J270">
        <v>305320</v>
      </c>
    </row>
    <row r="271" spans="1:10" x14ac:dyDescent="0.2">
      <c r="A271" t="s">
        <v>5</v>
      </c>
      <c r="B271" t="s">
        <v>6</v>
      </c>
      <c r="C271" t="s">
        <v>19</v>
      </c>
      <c r="D271" t="s">
        <v>103</v>
      </c>
      <c r="E271" t="s">
        <v>14</v>
      </c>
      <c r="F271">
        <v>-5.3600000000000002E-4</v>
      </c>
      <c r="G271">
        <v>-1.458</v>
      </c>
      <c r="H271">
        <v>14219</v>
      </c>
      <c r="I271">
        <v>14386</v>
      </c>
      <c r="J271">
        <v>310826</v>
      </c>
    </row>
    <row r="272" spans="1:10" x14ac:dyDescent="0.2">
      <c r="A272" t="s">
        <v>5</v>
      </c>
      <c r="B272" t="s">
        <v>6</v>
      </c>
      <c r="C272" t="s">
        <v>89</v>
      </c>
      <c r="D272" t="s">
        <v>103</v>
      </c>
      <c r="E272" t="s">
        <v>14</v>
      </c>
      <c r="F272">
        <v>-7.1400000000000001E-4</v>
      </c>
      <c r="G272">
        <v>-1.3959999999999999</v>
      </c>
      <c r="H272">
        <v>12705</v>
      </c>
      <c r="I272">
        <v>12904</v>
      </c>
      <c r="J272">
        <v>278551</v>
      </c>
    </row>
    <row r="273" spans="1:10" x14ac:dyDescent="0.2">
      <c r="A273" t="s">
        <v>5</v>
      </c>
      <c r="B273" t="s">
        <v>6</v>
      </c>
      <c r="C273" t="s">
        <v>26</v>
      </c>
      <c r="D273" t="s">
        <v>103</v>
      </c>
      <c r="E273" t="s">
        <v>14</v>
      </c>
      <c r="F273">
        <v>-2.2690000000000002E-3</v>
      </c>
      <c r="G273">
        <v>-1.337</v>
      </c>
      <c r="H273">
        <v>787</v>
      </c>
      <c r="I273">
        <v>829</v>
      </c>
      <c r="J273">
        <v>18392</v>
      </c>
    </row>
    <row r="274" spans="1:10" x14ac:dyDescent="0.2">
      <c r="A274" t="s">
        <v>5</v>
      </c>
      <c r="B274" t="s">
        <v>6</v>
      </c>
      <c r="C274" t="s">
        <v>50</v>
      </c>
      <c r="D274" t="s">
        <v>103</v>
      </c>
      <c r="E274" t="s">
        <v>14</v>
      </c>
      <c r="F274">
        <v>-6.29E-4</v>
      </c>
      <c r="G274">
        <v>-1.2889999999999999</v>
      </c>
      <c r="H274">
        <v>13261</v>
      </c>
      <c r="I274">
        <v>13443</v>
      </c>
      <c r="J274">
        <v>289266</v>
      </c>
    </row>
    <row r="275" spans="1:10" x14ac:dyDescent="0.2">
      <c r="A275" t="s">
        <v>5</v>
      </c>
      <c r="B275" t="s">
        <v>6</v>
      </c>
      <c r="C275" t="s">
        <v>22</v>
      </c>
      <c r="D275" t="s">
        <v>103</v>
      </c>
      <c r="E275" t="s">
        <v>14</v>
      </c>
      <c r="F275">
        <v>-7.0399999999999998E-4</v>
      </c>
      <c r="G275">
        <v>-1.1120000000000001</v>
      </c>
      <c r="H275">
        <v>9441</v>
      </c>
      <c r="I275">
        <v>9588</v>
      </c>
      <c r="J275">
        <v>208970</v>
      </c>
    </row>
    <row r="276" spans="1:10" x14ac:dyDescent="0.2">
      <c r="A276" t="s">
        <v>5</v>
      </c>
      <c r="B276" t="s">
        <v>6</v>
      </c>
      <c r="C276" t="s">
        <v>7</v>
      </c>
      <c r="D276" t="s">
        <v>103</v>
      </c>
      <c r="E276" t="s">
        <v>14</v>
      </c>
      <c r="F276">
        <v>-6.2399999999999999E-4</v>
      </c>
      <c r="G276">
        <v>-1.071</v>
      </c>
      <c r="H276">
        <v>12205</v>
      </c>
      <c r="I276">
        <v>12373</v>
      </c>
      <c r="J276">
        <v>268646</v>
      </c>
    </row>
    <row r="277" spans="1:10" x14ac:dyDescent="0.2">
      <c r="A277" t="s">
        <v>5</v>
      </c>
      <c r="B277" t="s">
        <v>6</v>
      </c>
      <c r="C277" t="s">
        <v>36</v>
      </c>
      <c r="D277" t="s">
        <v>103</v>
      </c>
      <c r="E277" t="s">
        <v>14</v>
      </c>
      <c r="F277">
        <v>-4.4299999999999998E-4</v>
      </c>
      <c r="G277">
        <v>-0.98199999999999998</v>
      </c>
      <c r="H277">
        <v>13746</v>
      </c>
      <c r="I277">
        <v>13878</v>
      </c>
      <c r="J277">
        <v>299203</v>
      </c>
    </row>
    <row r="278" spans="1:10" x14ac:dyDescent="0.2">
      <c r="A278" t="s">
        <v>5</v>
      </c>
      <c r="B278" t="s">
        <v>6</v>
      </c>
      <c r="C278" t="s">
        <v>53</v>
      </c>
      <c r="D278" t="s">
        <v>103</v>
      </c>
      <c r="E278" t="s">
        <v>14</v>
      </c>
      <c r="F278">
        <v>-1.0399999999999999E-4</v>
      </c>
      <c r="G278">
        <v>-0.19400000000000001</v>
      </c>
      <c r="H278">
        <v>10943</v>
      </c>
      <c r="I278">
        <v>10968</v>
      </c>
      <c r="J278">
        <v>238572</v>
      </c>
    </row>
    <row r="279" spans="1:10" x14ac:dyDescent="0.2">
      <c r="A279" t="s">
        <v>5</v>
      </c>
      <c r="B279" t="s">
        <v>6</v>
      </c>
      <c r="C279" t="s">
        <v>23</v>
      </c>
      <c r="D279" t="s">
        <v>103</v>
      </c>
      <c r="E279" t="s">
        <v>14</v>
      </c>
      <c r="F279" s="3">
        <v>-4.3000000000000002E-5</v>
      </c>
      <c r="G279">
        <v>-7.4999999999999997E-2</v>
      </c>
      <c r="H279">
        <v>12632</v>
      </c>
      <c r="I279">
        <v>12643</v>
      </c>
      <c r="J279">
        <v>275369</v>
      </c>
    </row>
    <row r="280" spans="1:10" x14ac:dyDescent="0.2">
      <c r="A280" t="s">
        <v>5</v>
      </c>
      <c r="B280" t="s">
        <v>6</v>
      </c>
      <c r="C280" t="s">
        <v>20</v>
      </c>
      <c r="D280" t="s">
        <v>103</v>
      </c>
      <c r="E280" t="s">
        <v>14</v>
      </c>
      <c r="F280" s="3">
        <v>-5.0000000000000004E-6</v>
      </c>
      <c r="G280">
        <v>-2E-3</v>
      </c>
      <c r="H280">
        <v>264</v>
      </c>
      <c r="I280">
        <v>264</v>
      </c>
      <c r="J280">
        <v>5707</v>
      </c>
    </row>
    <row r="281" spans="1:10" x14ac:dyDescent="0.2">
      <c r="A281" t="s">
        <v>5</v>
      </c>
      <c r="B281" t="s">
        <v>6</v>
      </c>
      <c r="C281" t="s">
        <v>32</v>
      </c>
      <c r="D281" t="s">
        <v>103</v>
      </c>
      <c r="E281" t="s">
        <v>14</v>
      </c>
      <c r="F281" s="3">
        <v>-9.9999999999999995E-7</v>
      </c>
      <c r="G281">
        <v>-2E-3</v>
      </c>
      <c r="H281">
        <v>13318</v>
      </c>
      <c r="I281">
        <v>13319</v>
      </c>
      <c r="J281">
        <v>291735</v>
      </c>
    </row>
    <row r="282" spans="1:10" x14ac:dyDescent="0.2">
      <c r="A282" t="s">
        <v>5</v>
      </c>
      <c r="B282" t="s">
        <v>6</v>
      </c>
      <c r="C282" t="s">
        <v>16</v>
      </c>
      <c r="D282" t="s">
        <v>103</v>
      </c>
      <c r="E282" t="s">
        <v>14</v>
      </c>
      <c r="F282" s="3">
        <v>4.1E-5</v>
      </c>
      <c r="G282">
        <v>6.9000000000000006E-2</v>
      </c>
      <c r="H282">
        <v>12419</v>
      </c>
      <c r="I282">
        <v>12408</v>
      </c>
      <c r="J282">
        <v>270003</v>
      </c>
    </row>
    <row r="283" spans="1:10" x14ac:dyDescent="0.2">
      <c r="A283" t="s">
        <v>5</v>
      </c>
      <c r="B283" t="s">
        <v>6</v>
      </c>
      <c r="C283" t="s">
        <v>91</v>
      </c>
      <c r="D283" t="s">
        <v>103</v>
      </c>
      <c r="E283" t="s">
        <v>14</v>
      </c>
      <c r="F283" s="3">
        <v>6.0999999999999999E-5</v>
      </c>
      <c r="G283">
        <v>9.9000000000000005E-2</v>
      </c>
      <c r="H283">
        <v>10740</v>
      </c>
      <c r="I283">
        <v>10726</v>
      </c>
      <c r="J283">
        <v>233356</v>
      </c>
    </row>
    <row r="284" spans="1:10" x14ac:dyDescent="0.2">
      <c r="A284" t="s">
        <v>5</v>
      </c>
      <c r="B284" t="s">
        <v>6</v>
      </c>
      <c r="C284" t="s">
        <v>21</v>
      </c>
      <c r="D284" t="s">
        <v>103</v>
      </c>
      <c r="E284" t="s">
        <v>14</v>
      </c>
      <c r="F284" s="3">
        <v>9.5000000000000005E-5</v>
      </c>
      <c r="G284">
        <v>0.19700000000000001</v>
      </c>
      <c r="H284">
        <v>13578</v>
      </c>
      <c r="I284">
        <v>13550</v>
      </c>
      <c r="J284">
        <v>295702</v>
      </c>
    </row>
    <row r="285" spans="1:10" x14ac:dyDescent="0.2">
      <c r="A285" t="s">
        <v>5</v>
      </c>
      <c r="B285" t="s">
        <v>6</v>
      </c>
      <c r="C285" t="s">
        <v>44</v>
      </c>
      <c r="D285" t="s">
        <v>103</v>
      </c>
      <c r="E285" t="s">
        <v>14</v>
      </c>
      <c r="F285" s="3">
        <v>1.3899999999999999E-4</v>
      </c>
      <c r="G285">
        <v>0.23799999999999999</v>
      </c>
      <c r="H285">
        <v>8498</v>
      </c>
      <c r="I285">
        <v>8472</v>
      </c>
      <c r="J285">
        <v>184859</v>
      </c>
    </row>
    <row r="286" spans="1:10" x14ac:dyDescent="0.2">
      <c r="A286" t="s">
        <v>5</v>
      </c>
      <c r="B286" t="s">
        <v>6</v>
      </c>
      <c r="C286" t="s">
        <v>13</v>
      </c>
      <c r="D286" t="s">
        <v>103</v>
      </c>
      <c r="E286" t="s">
        <v>14</v>
      </c>
      <c r="F286" s="3">
        <v>5.9999999999999995E-4</v>
      </c>
      <c r="G286">
        <v>1.0129999999999999</v>
      </c>
      <c r="H286">
        <v>14416</v>
      </c>
      <c r="I286">
        <v>14230</v>
      </c>
      <c r="J286">
        <v>310599</v>
      </c>
    </row>
    <row r="287" spans="1:10" x14ac:dyDescent="0.2">
      <c r="A287" t="s">
        <v>5</v>
      </c>
      <c r="B287" t="s">
        <v>6</v>
      </c>
      <c r="C287" t="s">
        <v>9</v>
      </c>
      <c r="D287" t="s">
        <v>103</v>
      </c>
      <c r="E287" t="s">
        <v>14</v>
      </c>
      <c r="F287" s="3">
        <v>7.4600000000000003E-4</v>
      </c>
      <c r="G287">
        <v>1.139</v>
      </c>
      <c r="H287">
        <v>6375</v>
      </c>
      <c r="I287">
        <v>6272</v>
      </c>
      <c r="J287">
        <v>137922</v>
      </c>
    </row>
    <row r="288" spans="1:10" x14ac:dyDescent="0.2">
      <c r="A288" t="s">
        <v>5</v>
      </c>
      <c r="B288" t="s">
        <v>6</v>
      </c>
      <c r="C288" t="s">
        <v>93</v>
      </c>
      <c r="D288" t="s">
        <v>103</v>
      </c>
      <c r="E288" t="s">
        <v>14</v>
      </c>
      <c r="F288" s="3">
        <v>1.121E-3</v>
      </c>
      <c r="G288">
        <v>1.6910000000000001</v>
      </c>
      <c r="H288">
        <v>9438</v>
      </c>
      <c r="I288">
        <v>9211</v>
      </c>
      <c r="J288">
        <v>202179</v>
      </c>
    </row>
    <row r="289" spans="1:10" x14ac:dyDescent="0.2">
      <c r="A289" t="s">
        <v>5</v>
      </c>
      <c r="B289" t="s">
        <v>6</v>
      </c>
      <c r="C289" t="s">
        <v>12</v>
      </c>
      <c r="D289" t="s">
        <v>103</v>
      </c>
      <c r="E289" t="s">
        <v>14</v>
      </c>
      <c r="F289">
        <v>5.0260000000000001E-3</v>
      </c>
      <c r="G289">
        <v>2.056</v>
      </c>
      <c r="H289">
        <v>416</v>
      </c>
      <c r="I289">
        <v>373</v>
      </c>
      <c r="J289">
        <v>8543</v>
      </c>
    </row>
    <row r="290" spans="1:10" x14ac:dyDescent="0.2">
      <c r="A290" t="s">
        <v>5</v>
      </c>
      <c r="B290" t="s">
        <v>6</v>
      </c>
      <c r="C290" t="s">
        <v>11</v>
      </c>
      <c r="D290" t="s">
        <v>103</v>
      </c>
      <c r="E290" t="s">
        <v>14</v>
      </c>
      <c r="F290">
        <v>1.5759999999999999E-3</v>
      </c>
      <c r="G290">
        <v>2.6579999999999999</v>
      </c>
      <c r="H290">
        <v>13479</v>
      </c>
      <c r="I290">
        <v>13023</v>
      </c>
      <c r="J290">
        <v>289537</v>
      </c>
    </row>
    <row r="291" spans="1:10" x14ac:dyDescent="0.2">
      <c r="A291" t="s">
        <v>5</v>
      </c>
      <c r="B291" t="s">
        <v>6</v>
      </c>
      <c r="C291" t="s">
        <v>92</v>
      </c>
      <c r="D291" t="s">
        <v>103</v>
      </c>
      <c r="E291" t="s">
        <v>14</v>
      </c>
      <c r="F291">
        <v>2.8180000000000002E-3</v>
      </c>
      <c r="G291">
        <v>4.617</v>
      </c>
      <c r="H291">
        <v>12081</v>
      </c>
      <c r="I291">
        <v>11361</v>
      </c>
      <c r="J291">
        <v>255586</v>
      </c>
    </row>
    <row r="292" spans="1:10" x14ac:dyDescent="0.2">
      <c r="A292" t="s">
        <v>5</v>
      </c>
      <c r="B292" t="s">
        <v>6</v>
      </c>
      <c r="C292" t="s">
        <v>8</v>
      </c>
      <c r="D292" t="s">
        <v>103</v>
      </c>
      <c r="E292" t="s">
        <v>14</v>
      </c>
      <c r="F292">
        <v>2.0040000000000001E-3</v>
      </c>
      <c r="G292">
        <v>4.625</v>
      </c>
      <c r="H292">
        <v>14651</v>
      </c>
      <c r="I292">
        <v>14028</v>
      </c>
      <c r="J292">
        <v>310826</v>
      </c>
    </row>
    <row r="294" spans="1:10" x14ac:dyDescent="0.2">
      <c r="A294" s="4" t="s">
        <v>5</v>
      </c>
      <c r="B294" s="4" t="s">
        <v>6</v>
      </c>
      <c r="C294" s="4" t="s">
        <v>42</v>
      </c>
      <c r="D294" s="4" t="s">
        <v>103</v>
      </c>
      <c r="E294" s="4" t="s">
        <v>9</v>
      </c>
      <c r="F294" s="4">
        <v>-2.3389999999999999E-3</v>
      </c>
      <c r="G294" s="4">
        <v>-4.4470000000000001</v>
      </c>
      <c r="H294" s="4">
        <v>6348</v>
      </c>
      <c r="I294" s="4">
        <v>6680</v>
      </c>
      <c r="J294" s="4">
        <v>141899</v>
      </c>
    </row>
    <row r="295" spans="1:10" s="4" customFormat="1" x14ac:dyDescent="0.2">
      <c r="A295" s="4" t="s">
        <v>5</v>
      </c>
      <c r="B295" s="4" t="s">
        <v>6</v>
      </c>
      <c r="C295" s="4" t="s">
        <v>38</v>
      </c>
      <c r="D295" s="4" t="s">
        <v>103</v>
      </c>
      <c r="E295" s="4" t="s">
        <v>9</v>
      </c>
      <c r="F295" s="4">
        <v>-2.4009999999999999E-3</v>
      </c>
      <c r="G295" s="4">
        <v>-4.22</v>
      </c>
      <c r="H295" s="4">
        <v>6279</v>
      </c>
      <c r="I295" s="4">
        <v>6617</v>
      </c>
      <c r="J295" s="4">
        <v>140822</v>
      </c>
    </row>
    <row r="296" spans="1:10" s="4" customFormat="1" x14ac:dyDescent="0.2">
      <c r="A296" s="4" t="s">
        <v>5</v>
      </c>
      <c r="B296" s="4" t="s">
        <v>6</v>
      </c>
      <c r="C296" s="4" t="s">
        <v>47</v>
      </c>
      <c r="D296" s="4" t="s">
        <v>103</v>
      </c>
      <c r="E296" s="4" t="s">
        <v>9</v>
      </c>
      <c r="F296" s="4">
        <v>-2.1610000000000002E-3</v>
      </c>
      <c r="G296" s="4">
        <v>-3.4340000000000002</v>
      </c>
      <c r="H296" s="4">
        <v>6335</v>
      </c>
      <c r="I296" s="4">
        <v>6640</v>
      </c>
      <c r="J296" s="4">
        <v>141283</v>
      </c>
    </row>
    <row r="297" spans="1:10" s="4" customFormat="1" x14ac:dyDescent="0.2">
      <c r="A297" s="4" t="s">
        <v>5</v>
      </c>
      <c r="B297" s="4" t="s">
        <v>6</v>
      </c>
      <c r="C297" s="4" t="s">
        <v>34</v>
      </c>
      <c r="D297" s="4" t="s">
        <v>103</v>
      </c>
      <c r="E297" s="4" t="s">
        <v>9</v>
      </c>
      <c r="F297" s="4">
        <v>-2.5179999999999998E-3</v>
      </c>
      <c r="G297" s="4">
        <v>-3.0750000000000002</v>
      </c>
      <c r="H297" s="4">
        <v>5879</v>
      </c>
      <c r="I297" s="4">
        <v>6209</v>
      </c>
      <c r="J297" s="4">
        <v>131125</v>
      </c>
    </row>
    <row r="298" spans="1:10" x14ac:dyDescent="0.2">
      <c r="A298" t="s">
        <v>5</v>
      </c>
      <c r="B298" t="s">
        <v>6</v>
      </c>
      <c r="C298" t="s">
        <v>19</v>
      </c>
      <c r="D298" t="s">
        <v>103</v>
      </c>
      <c r="E298" t="s">
        <v>9</v>
      </c>
      <c r="F298">
        <v>-1.418E-3</v>
      </c>
      <c r="G298">
        <v>-2.8820000000000001</v>
      </c>
      <c r="H298">
        <v>6396</v>
      </c>
      <c r="I298">
        <v>6597</v>
      </c>
      <c r="J298">
        <v>141956</v>
      </c>
    </row>
    <row r="299" spans="1:10" x14ac:dyDescent="0.2">
      <c r="A299" t="s">
        <v>5</v>
      </c>
      <c r="B299" t="s">
        <v>6</v>
      </c>
      <c r="C299" t="s">
        <v>39</v>
      </c>
      <c r="D299" t="s">
        <v>103</v>
      </c>
      <c r="E299" t="s">
        <v>9</v>
      </c>
      <c r="F299">
        <v>-1.712E-3</v>
      </c>
      <c r="G299">
        <v>-2.85</v>
      </c>
      <c r="H299">
        <v>6178</v>
      </c>
      <c r="I299">
        <v>6413</v>
      </c>
      <c r="J299">
        <v>137031</v>
      </c>
    </row>
    <row r="300" spans="1:10" x14ac:dyDescent="0.2">
      <c r="A300" t="s">
        <v>5</v>
      </c>
      <c r="B300" t="s">
        <v>6</v>
      </c>
      <c r="C300" t="s">
        <v>49</v>
      </c>
      <c r="D300" t="s">
        <v>103</v>
      </c>
      <c r="E300" t="s">
        <v>9</v>
      </c>
      <c r="F300">
        <v>-2.258E-3</v>
      </c>
      <c r="G300">
        <v>-2.827</v>
      </c>
      <c r="H300">
        <v>4706</v>
      </c>
      <c r="I300">
        <v>4942</v>
      </c>
      <c r="J300">
        <v>104751</v>
      </c>
    </row>
    <row r="301" spans="1:10" x14ac:dyDescent="0.2">
      <c r="A301" t="s">
        <v>5</v>
      </c>
      <c r="B301" t="s">
        <v>6</v>
      </c>
      <c r="C301" t="s">
        <v>31</v>
      </c>
      <c r="D301" t="s">
        <v>103</v>
      </c>
      <c r="E301" t="s">
        <v>9</v>
      </c>
      <c r="F301">
        <v>-1.578E-3</v>
      </c>
      <c r="G301">
        <v>-2.552</v>
      </c>
      <c r="H301">
        <v>6186</v>
      </c>
      <c r="I301">
        <v>6402</v>
      </c>
      <c r="J301">
        <v>137038</v>
      </c>
    </row>
    <row r="302" spans="1:10" x14ac:dyDescent="0.2">
      <c r="A302" t="s">
        <v>5</v>
      </c>
      <c r="B302" t="s">
        <v>6</v>
      </c>
      <c r="C302" t="s">
        <v>35</v>
      </c>
      <c r="D302" t="s">
        <v>103</v>
      </c>
      <c r="E302" t="s">
        <v>9</v>
      </c>
      <c r="F302">
        <v>-3.0079999999999998E-3</v>
      </c>
      <c r="G302">
        <v>-2.5139999999999998</v>
      </c>
      <c r="H302">
        <v>2247</v>
      </c>
      <c r="I302">
        <v>2397</v>
      </c>
      <c r="J302">
        <v>50064</v>
      </c>
    </row>
    <row r="303" spans="1:10" x14ac:dyDescent="0.2">
      <c r="A303" t="s">
        <v>5</v>
      </c>
      <c r="B303" t="s">
        <v>6</v>
      </c>
      <c r="C303" t="s">
        <v>17</v>
      </c>
      <c r="D303" t="s">
        <v>103</v>
      </c>
      <c r="E303" t="s">
        <v>9</v>
      </c>
      <c r="F303">
        <v>-3.1979999999999999E-3</v>
      </c>
      <c r="G303">
        <v>-2.5049999999999999</v>
      </c>
      <c r="H303">
        <v>1769</v>
      </c>
      <c r="I303">
        <v>1898</v>
      </c>
      <c r="J303">
        <v>40348</v>
      </c>
    </row>
    <row r="304" spans="1:10" x14ac:dyDescent="0.2">
      <c r="A304" t="s">
        <v>5</v>
      </c>
      <c r="B304" t="s">
        <v>6</v>
      </c>
      <c r="C304" t="s">
        <v>30</v>
      </c>
      <c r="D304" t="s">
        <v>103</v>
      </c>
      <c r="E304" t="s">
        <v>9</v>
      </c>
      <c r="F304">
        <v>-1.488E-3</v>
      </c>
      <c r="G304">
        <v>-2.331</v>
      </c>
      <c r="H304">
        <v>6135</v>
      </c>
      <c r="I304">
        <v>6337</v>
      </c>
      <c r="J304">
        <v>135739</v>
      </c>
    </row>
    <row r="305" spans="1:10" x14ac:dyDescent="0.2">
      <c r="A305" t="s">
        <v>5</v>
      </c>
      <c r="B305" t="s">
        <v>6</v>
      </c>
      <c r="C305" t="s">
        <v>10</v>
      </c>
      <c r="D305" t="s">
        <v>103</v>
      </c>
      <c r="E305" t="s">
        <v>9</v>
      </c>
      <c r="F305">
        <v>-1.1089999999999999E-2</v>
      </c>
      <c r="G305">
        <v>-2.3010000000000002</v>
      </c>
      <c r="H305">
        <v>109</v>
      </c>
      <c r="I305">
        <v>138</v>
      </c>
      <c r="J305">
        <v>2618</v>
      </c>
    </row>
    <row r="306" spans="1:10" x14ac:dyDescent="0.2">
      <c r="A306" t="s">
        <v>5</v>
      </c>
      <c r="B306" t="s">
        <v>6</v>
      </c>
      <c r="C306" t="s">
        <v>48</v>
      </c>
      <c r="D306" t="s">
        <v>103</v>
      </c>
      <c r="E306" t="s">
        <v>9</v>
      </c>
      <c r="F306" s="3">
        <v>-1.915E-3</v>
      </c>
      <c r="G306">
        <v>-2.226</v>
      </c>
      <c r="H306">
        <v>4708</v>
      </c>
      <c r="I306">
        <v>4910</v>
      </c>
      <c r="J306">
        <v>105470</v>
      </c>
    </row>
    <row r="307" spans="1:10" x14ac:dyDescent="0.2">
      <c r="A307" t="s">
        <v>5</v>
      </c>
      <c r="B307" t="s">
        <v>6</v>
      </c>
      <c r="C307" t="s">
        <v>29</v>
      </c>
      <c r="D307" t="s">
        <v>103</v>
      </c>
      <c r="E307" t="s">
        <v>9</v>
      </c>
      <c r="F307" s="3">
        <v>-1.5679999999999999E-3</v>
      </c>
      <c r="G307">
        <v>-2.2210000000000001</v>
      </c>
      <c r="H307">
        <v>6246</v>
      </c>
      <c r="I307">
        <v>6463</v>
      </c>
      <c r="J307">
        <v>138535</v>
      </c>
    </row>
    <row r="308" spans="1:10" x14ac:dyDescent="0.2">
      <c r="A308" t="s">
        <v>5</v>
      </c>
      <c r="B308" t="s">
        <v>6</v>
      </c>
      <c r="C308" t="s">
        <v>24</v>
      </c>
      <c r="D308" t="s">
        <v>103</v>
      </c>
      <c r="E308" t="s">
        <v>9</v>
      </c>
      <c r="F308" s="3">
        <v>-1.266E-3</v>
      </c>
      <c r="G308">
        <v>-2.173</v>
      </c>
      <c r="H308">
        <v>6278</v>
      </c>
      <c r="I308">
        <v>6455</v>
      </c>
      <c r="J308">
        <v>139525</v>
      </c>
    </row>
    <row r="309" spans="1:10" x14ac:dyDescent="0.2">
      <c r="A309" t="s">
        <v>5</v>
      </c>
      <c r="B309" t="s">
        <v>6</v>
      </c>
      <c r="C309" t="s">
        <v>46</v>
      </c>
      <c r="D309" t="s">
        <v>103</v>
      </c>
      <c r="E309" t="s">
        <v>9</v>
      </c>
      <c r="F309" s="3">
        <v>-1.4530000000000001E-3</v>
      </c>
      <c r="G309">
        <v>-2.0390000000000001</v>
      </c>
      <c r="H309">
        <v>5586</v>
      </c>
      <c r="I309">
        <v>5765</v>
      </c>
      <c r="J309">
        <v>123213</v>
      </c>
    </row>
    <row r="310" spans="1:10" x14ac:dyDescent="0.2">
      <c r="A310" t="s">
        <v>5</v>
      </c>
      <c r="B310" t="s">
        <v>6</v>
      </c>
      <c r="C310" t="s">
        <v>89</v>
      </c>
      <c r="D310" t="s">
        <v>103</v>
      </c>
      <c r="E310" t="s">
        <v>9</v>
      </c>
      <c r="F310" s="3">
        <v>-1.389E-3</v>
      </c>
      <c r="G310">
        <v>-1.994</v>
      </c>
      <c r="H310">
        <v>5894</v>
      </c>
      <c r="I310">
        <v>6076</v>
      </c>
      <c r="J310">
        <v>130685</v>
      </c>
    </row>
    <row r="311" spans="1:10" x14ac:dyDescent="0.2">
      <c r="A311" t="s">
        <v>5</v>
      </c>
      <c r="B311" t="s">
        <v>6</v>
      </c>
      <c r="C311" t="s">
        <v>33</v>
      </c>
      <c r="D311" t="s">
        <v>103</v>
      </c>
      <c r="E311" t="s">
        <v>9</v>
      </c>
      <c r="F311" s="3">
        <v>-1.6069999999999999E-3</v>
      </c>
      <c r="G311">
        <v>-1.986</v>
      </c>
      <c r="H311">
        <v>6179</v>
      </c>
      <c r="I311">
        <v>6399</v>
      </c>
      <c r="J311">
        <v>136504</v>
      </c>
    </row>
    <row r="312" spans="1:10" x14ac:dyDescent="0.2">
      <c r="A312" t="s">
        <v>5</v>
      </c>
      <c r="B312" t="s">
        <v>6</v>
      </c>
      <c r="C312" t="s">
        <v>90</v>
      </c>
      <c r="D312" t="s">
        <v>103</v>
      </c>
      <c r="E312" t="s">
        <v>9</v>
      </c>
      <c r="F312" s="3">
        <v>-1.16E-3</v>
      </c>
      <c r="G312">
        <v>-1.71</v>
      </c>
      <c r="H312">
        <v>5913</v>
      </c>
      <c r="I312">
        <v>6065</v>
      </c>
      <c r="J312">
        <v>130445</v>
      </c>
    </row>
    <row r="313" spans="1:10" x14ac:dyDescent="0.2">
      <c r="A313" t="s">
        <v>5</v>
      </c>
      <c r="B313" t="s">
        <v>6</v>
      </c>
      <c r="C313" t="s">
        <v>22</v>
      </c>
      <c r="D313" t="s">
        <v>103</v>
      </c>
      <c r="E313" t="s">
        <v>9</v>
      </c>
      <c r="F313" s="3">
        <v>-1.5479999999999999E-3</v>
      </c>
      <c r="G313">
        <v>-1.6619999999999999</v>
      </c>
      <c r="H313">
        <v>4467</v>
      </c>
      <c r="I313">
        <v>4622</v>
      </c>
      <c r="J313">
        <v>99594</v>
      </c>
    </row>
    <row r="314" spans="1:10" x14ac:dyDescent="0.2">
      <c r="A314" t="s">
        <v>5</v>
      </c>
      <c r="B314" t="s">
        <v>6</v>
      </c>
      <c r="C314" t="s">
        <v>18</v>
      </c>
      <c r="D314" t="s">
        <v>103</v>
      </c>
      <c r="E314" t="s">
        <v>9</v>
      </c>
      <c r="F314">
        <v>-1.1659999999999999E-3</v>
      </c>
      <c r="G314">
        <v>-1.66</v>
      </c>
      <c r="H314">
        <v>5543</v>
      </c>
      <c r="I314">
        <v>5685</v>
      </c>
      <c r="J314">
        <v>121918</v>
      </c>
    </row>
    <row r="315" spans="1:10" x14ac:dyDescent="0.2">
      <c r="A315" t="s">
        <v>5</v>
      </c>
      <c r="B315" t="s">
        <v>6</v>
      </c>
      <c r="C315" t="s">
        <v>7</v>
      </c>
      <c r="D315" t="s">
        <v>103</v>
      </c>
      <c r="E315" t="s">
        <v>9</v>
      </c>
      <c r="F315" s="3">
        <v>-1.242E-3</v>
      </c>
      <c r="G315">
        <v>-1.5740000000000001</v>
      </c>
      <c r="H315">
        <v>5816</v>
      </c>
      <c r="I315">
        <v>5976</v>
      </c>
      <c r="J315">
        <v>128966</v>
      </c>
    </row>
    <row r="316" spans="1:10" x14ac:dyDescent="0.2">
      <c r="A316" t="s">
        <v>5</v>
      </c>
      <c r="B316" t="s">
        <v>6</v>
      </c>
      <c r="C316" t="s">
        <v>51</v>
      </c>
      <c r="D316" t="s">
        <v>103</v>
      </c>
      <c r="E316" t="s">
        <v>9</v>
      </c>
      <c r="F316">
        <v>-1.029E-3</v>
      </c>
      <c r="G316">
        <v>-1.548</v>
      </c>
      <c r="H316">
        <v>6236</v>
      </c>
      <c r="I316">
        <v>6378</v>
      </c>
      <c r="J316">
        <v>138077</v>
      </c>
    </row>
    <row r="317" spans="1:10" x14ac:dyDescent="0.2">
      <c r="A317" t="s">
        <v>5</v>
      </c>
      <c r="B317" t="s">
        <v>6</v>
      </c>
      <c r="C317" t="s">
        <v>37</v>
      </c>
      <c r="D317" t="s">
        <v>103</v>
      </c>
      <c r="E317" t="s">
        <v>9</v>
      </c>
      <c r="F317">
        <v>-8.8999999999999995E-4</v>
      </c>
      <c r="G317">
        <v>-1.413</v>
      </c>
      <c r="H317">
        <v>6308</v>
      </c>
      <c r="I317">
        <v>6432</v>
      </c>
      <c r="J317">
        <v>139355</v>
      </c>
    </row>
    <row r="318" spans="1:10" x14ac:dyDescent="0.2">
      <c r="A318" t="s">
        <v>5</v>
      </c>
      <c r="B318" t="s">
        <v>6</v>
      </c>
      <c r="C318" t="s">
        <v>36</v>
      </c>
      <c r="D318" t="s">
        <v>103</v>
      </c>
      <c r="E318" t="s">
        <v>9</v>
      </c>
      <c r="F318">
        <v>-7.85E-4</v>
      </c>
      <c r="G318">
        <v>-1.321</v>
      </c>
      <c r="H318">
        <v>6338</v>
      </c>
      <c r="I318">
        <v>6447</v>
      </c>
      <c r="J318">
        <v>139003</v>
      </c>
    </row>
    <row r="319" spans="1:10" x14ac:dyDescent="0.2">
      <c r="A319" t="s">
        <v>5</v>
      </c>
      <c r="B319" t="s">
        <v>6</v>
      </c>
      <c r="C319" t="s">
        <v>25</v>
      </c>
      <c r="D319" t="s">
        <v>103</v>
      </c>
      <c r="E319" t="s">
        <v>9</v>
      </c>
      <c r="F319">
        <v>-1.2639999999999999E-3</v>
      </c>
      <c r="G319">
        <v>-1.32</v>
      </c>
      <c r="H319">
        <v>3317</v>
      </c>
      <c r="I319">
        <v>3410</v>
      </c>
      <c r="J319">
        <v>73290</v>
      </c>
    </row>
    <row r="320" spans="1:10" x14ac:dyDescent="0.2">
      <c r="A320" t="s">
        <v>5</v>
      </c>
      <c r="B320" t="s">
        <v>6</v>
      </c>
      <c r="C320" t="s">
        <v>91</v>
      </c>
      <c r="D320" t="s">
        <v>103</v>
      </c>
      <c r="E320" t="s">
        <v>9</v>
      </c>
      <c r="F320">
        <v>-1.013E-3</v>
      </c>
      <c r="G320">
        <v>-1.272</v>
      </c>
      <c r="H320">
        <v>5364</v>
      </c>
      <c r="I320">
        <v>5484</v>
      </c>
      <c r="J320">
        <v>118025</v>
      </c>
    </row>
    <row r="321" spans="1:10" x14ac:dyDescent="0.2">
      <c r="A321" t="s">
        <v>5</v>
      </c>
      <c r="B321" t="s">
        <v>6</v>
      </c>
      <c r="C321" t="s">
        <v>13</v>
      </c>
      <c r="D321" t="s">
        <v>103</v>
      </c>
      <c r="E321" t="s">
        <v>9</v>
      </c>
      <c r="F321">
        <v>-9.5600000000000004E-4</v>
      </c>
      <c r="G321">
        <v>-1.2150000000000001</v>
      </c>
      <c r="H321">
        <v>6456</v>
      </c>
      <c r="I321">
        <v>6592</v>
      </c>
      <c r="J321">
        <v>141840</v>
      </c>
    </row>
    <row r="322" spans="1:10" x14ac:dyDescent="0.2">
      <c r="A322" t="s">
        <v>5</v>
      </c>
      <c r="B322" t="s">
        <v>6</v>
      </c>
      <c r="C322" t="s">
        <v>53</v>
      </c>
      <c r="D322" t="s">
        <v>103</v>
      </c>
      <c r="E322" t="s">
        <v>9</v>
      </c>
      <c r="F322">
        <v>-8.6499999999999999E-4</v>
      </c>
      <c r="G322">
        <v>-1.1850000000000001</v>
      </c>
      <c r="H322">
        <v>5304</v>
      </c>
      <c r="I322">
        <v>5405</v>
      </c>
      <c r="J322">
        <v>116373</v>
      </c>
    </row>
    <row r="323" spans="1:10" x14ac:dyDescent="0.2">
      <c r="A323" t="s">
        <v>5</v>
      </c>
      <c r="B323" t="s">
        <v>6</v>
      </c>
      <c r="C323" t="s">
        <v>50</v>
      </c>
      <c r="D323" t="s">
        <v>103</v>
      </c>
      <c r="E323" t="s">
        <v>9</v>
      </c>
      <c r="F323">
        <v>-7.6400000000000003E-4</v>
      </c>
      <c r="G323">
        <v>-1.165</v>
      </c>
      <c r="H323">
        <v>6186</v>
      </c>
      <c r="I323">
        <v>6290</v>
      </c>
      <c r="J323">
        <v>135516</v>
      </c>
    </row>
    <row r="324" spans="1:10" x14ac:dyDescent="0.2">
      <c r="A324" t="s">
        <v>5</v>
      </c>
      <c r="B324" t="s">
        <v>6</v>
      </c>
      <c r="C324" t="s">
        <v>20</v>
      </c>
      <c r="D324" t="s">
        <v>103</v>
      </c>
      <c r="E324" t="s">
        <v>9</v>
      </c>
      <c r="F324">
        <v>-5.0470000000000003E-3</v>
      </c>
      <c r="G324">
        <v>-1.0940000000000001</v>
      </c>
      <c r="H324">
        <v>132</v>
      </c>
      <c r="I324">
        <v>146</v>
      </c>
      <c r="J324">
        <v>2896</v>
      </c>
    </row>
    <row r="325" spans="1:10" x14ac:dyDescent="0.2">
      <c r="A325" t="s">
        <v>5</v>
      </c>
      <c r="B325" t="s">
        <v>6</v>
      </c>
      <c r="C325" t="s">
        <v>15</v>
      </c>
      <c r="D325" t="s">
        <v>103</v>
      </c>
      <c r="E325" t="s">
        <v>9</v>
      </c>
      <c r="F325">
        <v>-9.7199999999999999E-4</v>
      </c>
      <c r="G325">
        <v>-1.0880000000000001</v>
      </c>
      <c r="H325">
        <v>4474</v>
      </c>
      <c r="I325">
        <v>4569</v>
      </c>
      <c r="J325">
        <v>97993</v>
      </c>
    </row>
    <row r="326" spans="1:10" x14ac:dyDescent="0.2">
      <c r="A326" t="s">
        <v>5</v>
      </c>
      <c r="B326" t="s">
        <v>6</v>
      </c>
      <c r="C326" t="s">
        <v>12</v>
      </c>
      <c r="D326" t="s">
        <v>103</v>
      </c>
      <c r="E326" t="s">
        <v>9</v>
      </c>
      <c r="F326">
        <v>-3.96E-3</v>
      </c>
      <c r="G326">
        <v>-1.0780000000000001</v>
      </c>
      <c r="H326">
        <v>203</v>
      </c>
      <c r="I326">
        <v>222</v>
      </c>
      <c r="J326">
        <v>4641</v>
      </c>
    </row>
    <row r="327" spans="1:10" x14ac:dyDescent="0.2">
      <c r="A327" t="s">
        <v>5</v>
      </c>
      <c r="B327" t="s">
        <v>6</v>
      </c>
      <c r="C327" t="s">
        <v>23</v>
      </c>
      <c r="D327" t="s">
        <v>103</v>
      </c>
      <c r="E327" t="s">
        <v>9</v>
      </c>
      <c r="F327">
        <v>-8.2600000000000002E-4</v>
      </c>
      <c r="G327">
        <v>-1.05</v>
      </c>
      <c r="H327">
        <v>5713</v>
      </c>
      <c r="I327">
        <v>5818</v>
      </c>
      <c r="J327">
        <v>126514</v>
      </c>
    </row>
    <row r="328" spans="1:10" x14ac:dyDescent="0.2">
      <c r="A328" t="s">
        <v>5</v>
      </c>
      <c r="B328" t="s">
        <v>6</v>
      </c>
      <c r="C328" t="s">
        <v>26</v>
      </c>
      <c r="D328" t="s">
        <v>103</v>
      </c>
      <c r="E328" t="s">
        <v>9</v>
      </c>
      <c r="F328" s="3">
        <v>-2.477E-3</v>
      </c>
      <c r="G328">
        <v>-0.96</v>
      </c>
      <c r="H328">
        <v>337</v>
      </c>
      <c r="I328">
        <v>357</v>
      </c>
      <c r="J328">
        <v>8190</v>
      </c>
    </row>
    <row r="329" spans="1:10" x14ac:dyDescent="0.2">
      <c r="A329" t="s">
        <v>5</v>
      </c>
      <c r="B329" t="s">
        <v>6</v>
      </c>
      <c r="C329" t="s">
        <v>28</v>
      </c>
      <c r="D329" t="s">
        <v>103</v>
      </c>
      <c r="E329" t="s">
        <v>9</v>
      </c>
      <c r="F329" s="3">
        <v>-5.6599999999999999E-4</v>
      </c>
      <c r="G329">
        <v>-0.63900000000000001</v>
      </c>
      <c r="H329">
        <v>4380</v>
      </c>
      <c r="I329">
        <v>4436</v>
      </c>
      <c r="J329">
        <v>97958</v>
      </c>
    </row>
    <row r="330" spans="1:10" x14ac:dyDescent="0.2">
      <c r="A330" t="s">
        <v>5</v>
      </c>
      <c r="B330" t="s">
        <v>6</v>
      </c>
      <c r="C330" t="s">
        <v>21</v>
      </c>
      <c r="D330" t="s">
        <v>103</v>
      </c>
      <c r="E330" t="s">
        <v>9</v>
      </c>
      <c r="F330" s="3">
        <v>-3.8099999999999999E-4</v>
      </c>
      <c r="G330">
        <v>-0.58899999999999997</v>
      </c>
      <c r="H330">
        <v>6322</v>
      </c>
      <c r="I330">
        <v>6375</v>
      </c>
      <c r="J330">
        <v>138904</v>
      </c>
    </row>
    <row r="331" spans="1:10" x14ac:dyDescent="0.2">
      <c r="A331" t="s">
        <v>5</v>
      </c>
      <c r="B331" t="s">
        <v>6</v>
      </c>
      <c r="C331" t="s">
        <v>16</v>
      </c>
      <c r="D331" t="s">
        <v>103</v>
      </c>
      <c r="E331" t="s">
        <v>9</v>
      </c>
      <c r="F331" s="3">
        <v>-3.8499999999999998E-4</v>
      </c>
      <c r="G331">
        <v>-0.5</v>
      </c>
      <c r="H331">
        <v>5932</v>
      </c>
      <c r="I331">
        <v>5982</v>
      </c>
      <c r="J331">
        <v>130314</v>
      </c>
    </row>
    <row r="332" spans="1:10" x14ac:dyDescent="0.2">
      <c r="A332" t="s">
        <v>5</v>
      </c>
      <c r="B332" t="s">
        <v>6</v>
      </c>
      <c r="C332" t="s">
        <v>44</v>
      </c>
      <c r="D332" t="s">
        <v>103</v>
      </c>
      <c r="E332" t="s">
        <v>9</v>
      </c>
      <c r="F332" s="3">
        <v>-3.7199999999999999E-4</v>
      </c>
      <c r="G332">
        <v>-0.439</v>
      </c>
      <c r="H332">
        <v>4140</v>
      </c>
      <c r="I332">
        <v>4174</v>
      </c>
      <c r="J332">
        <v>90617</v>
      </c>
    </row>
    <row r="333" spans="1:10" x14ac:dyDescent="0.2">
      <c r="A333" t="s">
        <v>5</v>
      </c>
      <c r="B333" t="s">
        <v>6</v>
      </c>
      <c r="C333" t="s">
        <v>52</v>
      </c>
      <c r="D333" t="s">
        <v>103</v>
      </c>
      <c r="E333" t="s">
        <v>9</v>
      </c>
      <c r="F333" s="3">
        <v>-2.3E-5</v>
      </c>
      <c r="G333">
        <v>-2.3E-2</v>
      </c>
      <c r="H333">
        <v>3307</v>
      </c>
      <c r="I333">
        <v>3308</v>
      </c>
      <c r="J333">
        <v>71930</v>
      </c>
    </row>
    <row r="334" spans="1:10" x14ac:dyDescent="0.2">
      <c r="A334" t="s">
        <v>5</v>
      </c>
      <c r="B334" t="s">
        <v>6</v>
      </c>
      <c r="C334" t="s">
        <v>27</v>
      </c>
      <c r="D334" t="s">
        <v>103</v>
      </c>
      <c r="E334" t="s">
        <v>9</v>
      </c>
      <c r="F334" s="3">
        <v>3.3000000000000003E-5</v>
      </c>
      <c r="G334">
        <v>2.4E-2</v>
      </c>
      <c r="H334">
        <v>1532</v>
      </c>
      <c r="I334">
        <v>1531</v>
      </c>
      <c r="J334">
        <v>32475</v>
      </c>
    </row>
    <row r="335" spans="1:10" x14ac:dyDescent="0.2">
      <c r="A335" t="s">
        <v>5</v>
      </c>
      <c r="B335" t="s">
        <v>6</v>
      </c>
      <c r="C335" t="s">
        <v>32</v>
      </c>
      <c r="D335" t="s">
        <v>103</v>
      </c>
      <c r="E335" t="s">
        <v>9</v>
      </c>
      <c r="F335" s="3">
        <v>1.36E-4</v>
      </c>
      <c r="G335">
        <v>0.17199999999999999</v>
      </c>
      <c r="H335">
        <v>6314</v>
      </c>
      <c r="I335">
        <v>6295</v>
      </c>
      <c r="J335">
        <v>137361</v>
      </c>
    </row>
    <row r="336" spans="1:10" x14ac:dyDescent="0.2">
      <c r="A336" t="s">
        <v>5</v>
      </c>
      <c r="B336" t="s">
        <v>6</v>
      </c>
      <c r="C336" t="s">
        <v>94</v>
      </c>
      <c r="D336" t="s">
        <v>103</v>
      </c>
      <c r="E336" t="s">
        <v>9</v>
      </c>
      <c r="F336" s="3">
        <v>9.7799999999999992E-4</v>
      </c>
      <c r="G336">
        <v>0.35</v>
      </c>
      <c r="H336">
        <v>388</v>
      </c>
      <c r="I336">
        <v>380</v>
      </c>
      <c r="J336">
        <v>7997</v>
      </c>
    </row>
    <row r="337" spans="1:10" x14ac:dyDescent="0.2">
      <c r="A337" t="s">
        <v>5</v>
      </c>
      <c r="B337" t="s">
        <v>6</v>
      </c>
      <c r="C337" t="s">
        <v>8</v>
      </c>
      <c r="D337" t="s">
        <v>103</v>
      </c>
      <c r="E337" t="s">
        <v>9</v>
      </c>
      <c r="F337" s="3">
        <v>2.0900000000000001E-4</v>
      </c>
      <c r="G337">
        <v>0.37</v>
      </c>
      <c r="H337">
        <v>6542</v>
      </c>
      <c r="I337">
        <v>6513</v>
      </c>
      <c r="J337">
        <v>141952</v>
      </c>
    </row>
    <row r="338" spans="1:10" x14ac:dyDescent="0.2">
      <c r="A338" t="s">
        <v>5</v>
      </c>
      <c r="B338" t="s">
        <v>6</v>
      </c>
      <c r="C338" t="s">
        <v>11</v>
      </c>
      <c r="D338" t="s">
        <v>103</v>
      </c>
      <c r="E338" t="s">
        <v>9</v>
      </c>
      <c r="F338">
        <v>2.9399999999999999E-4</v>
      </c>
      <c r="G338">
        <v>0.37</v>
      </c>
      <c r="H338">
        <v>6272</v>
      </c>
      <c r="I338">
        <v>6232</v>
      </c>
      <c r="J338">
        <v>136277</v>
      </c>
    </row>
    <row r="339" spans="1:10" x14ac:dyDescent="0.2">
      <c r="A339" t="s">
        <v>5</v>
      </c>
      <c r="B339" t="s">
        <v>6</v>
      </c>
      <c r="C339" t="s">
        <v>93</v>
      </c>
      <c r="D339" t="s">
        <v>103</v>
      </c>
      <c r="E339" t="s">
        <v>9</v>
      </c>
      <c r="F339">
        <v>4.26E-4</v>
      </c>
      <c r="G339">
        <v>0.46500000000000002</v>
      </c>
      <c r="H339">
        <v>4477</v>
      </c>
      <c r="I339">
        <v>4435</v>
      </c>
      <c r="J339">
        <v>97675</v>
      </c>
    </row>
  </sheetData>
  <sortState ref="A294:J339">
    <sortCondition ref="G294:G33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0F2B2-D2A1-CE40-AF6A-077BDA6C0717}">
  <dimension ref="A1:R159"/>
  <sheetViews>
    <sheetView topLeftCell="A82" workbookViewId="0">
      <selection activeCell="B113" sqref="B113"/>
    </sheetView>
  </sheetViews>
  <sheetFormatPr baseColWidth="10" defaultRowHeight="16" x14ac:dyDescent="0.2"/>
  <cols>
    <col min="1" max="1" width="23.6640625" customWidth="1"/>
    <col min="2" max="2" width="22.1640625" bestFit="1" customWidth="1"/>
    <col min="3" max="3" width="29.6640625" bestFit="1" customWidth="1"/>
    <col min="4" max="4" width="33.33203125" bestFit="1" customWidth="1"/>
    <col min="5" max="5" width="23.33203125" customWidth="1"/>
  </cols>
  <sheetData>
    <row r="1" spans="1:12" x14ac:dyDescent="0.2">
      <c r="A1" s="4" t="s">
        <v>61</v>
      </c>
    </row>
    <row r="2" spans="1:12" x14ac:dyDescent="0.2">
      <c r="F2" s="2" t="s">
        <v>0</v>
      </c>
      <c r="G2" s="2" t="s">
        <v>1</v>
      </c>
      <c r="H2" s="2" t="s">
        <v>2</v>
      </c>
      <c r="I2" s="2" t="s">
        <v>3</v>
      </c>
      <c r="J2" s="2" t="s">
        <v>4</v>
      </c>
    </row>
    <row r="3" spans="1:12" s="4" customFormat="1" x14ac:dyDescent="0.2">
      <c r="A3" s="4" t="s">
        <v>5</v>
      </c>
      <c r="B3" s="4" t="s">
        <v>6</v>
      </c>
      <c r="C3" s="4" t="s">
        <v>60</v>
      </c>
      <c r="D3" s="4" t="s">
        <v>34</v>
      </c>
      <c r="E3" s="4" t="s">
        <v>90</v>
      </c>
      <c r="F3" s="4">
        <v>3.6999999999999999E-4</v>
      </c>
      <c r="G3" s="4">
        <v>-4.3319999999999999</v>
      </c>
      <c r="H3" s="4">
        <v>14793</v>
      </c>
      <c r="I3" s="4">
        <v>15376</v>
      </c>
      <c r="J3" s="4">
        <v>364418</v>
      </c>
      <c r="L3" s="4" t="s">
        <v>59</v>
      </c>
    </row>
    <row r="4" spans="1:12" s="4" customFormat="1" x14ac:dyDescent="0.2">
      <c r="A4" s="4" t="s">
        <v>5</v>
      </c>
      <c r="B4" s="4" t="s">
        <v>6</v>
      </c>
      <c r="C4" s="4" t="s">
        <v>47</v>
      </c>
      <c r="D4" s="4" t="s">
        <v>34</v>
      </c>
      <c r="E4" s="4" t="s">
        <v>90</v>
      </c>
      <c r="F4" s="4">
        <v>4.6700000000000002E-4</v>
      </c>
      <c r="G4" s="4">
        <v>-3.9009999999999998</v>
      </c>
      <c r="H4" s="4">
        <v>14830</v>
      </c>
      <c r="I4" s="4">
        <v>15492</v>
      </c>
      <c r="J4" s="4">
        <v>363230</v>
      </c>
    </row>
    <row r="5" spans="1:12" s="4" customFormat="1" x14ac:dyDescent="0.2">
      <c r="A5" s="4" t="s">
        <v>5</v>
      </c>
      <c r="B5" s="4" t="s">
        <v>6</v>
      </c>
      <c r="C5" s="4" t="s">
        <v>58</v>
      </c>
      <c r="D5" s="4" t="s">
        <v>34</v>
      </c>
      <c r="E5" s="4" t="s">
        <v>90</v>
      </c>
      <c r="F5" s="4">
        <v>4.4099999999999999E-4</v>
      </c>
      <c r="G5" s="4">
        <v>-3.5070000000000001</v>
      </c>
      <c r="H5" s="4">
        <v>14787</v>
      </c>
      <c r="I5" s="4">
        <v>15350</v>
      </c>
      <c r="J5" s="4">
        <v>364415</v>
      </c>
    </row>
    <row r="6" spans="1:12" s="4" customFormat="1" x14ac:dyDescent="0.2">
      <c r="A6" s="4" t="s">
        <v>5</v>
      </c>
      <c r="B6" s="4" t="s">
        <v>6</v>
      </c>
      <c r="C6" s="4" t="s">
        <v>24</v>
      </c>
      <c r="D6" s="4" t="s">
        <v>34</v>
      </c>
      <c r="E6" s="4" t="s">
        <v>90</v>
      </c>
      <c r="F6" s="4">
        <v>4.2200000000000001E-4</v>
      </c>
      <c r="G6" s="4">
        <v>-3.45</v>
      </c>
      <c r="H6" s="4">
        <v>14711</v>
      </c>
      <c r="I6" s="4">
        <v>15236</v>
      </c>
      <c r="J6" s="4">
        <v>360122</v>
      </c>
    </row>
    <row r="7" spans="1:12" s="4" customFormat="1" x14ac:dyDescent="0.2">
      <c r="A7" s="4" t="s">
        <v>5</v>
      </c>
      <c r="B7" s="4" t="s">
        <v>6</v>
      </c>
      <c r="C7" s="4" t="s">
        <v>38</v>
      </c>
      <c r="D7" s="4" t="s">
        <v>34</v>
      </c>
      <c r="E7" s="4" t="s">
        <v>90</v>
      </c>
      <c r="F7" s="4">
        <v>4.3800000000000002E-4</v>
      </c>
      <c r="G7" s="4">
        <v>-3.423</v>
      </c>
      <c r="H7" s="4">
        <v>14650</v>
      </c>
      <c r="I7" s="4">
        <v>15186</v>
      </c>
      <c r="J7" s="4">
        <v>357326</v>
      </c>
    </row>
    <row r="8" spans="1:12" s="4" customFormat="1" x14ac:dyDescent="0.2">
      <c r="A8" s="4" t="s">
        <v>5</v>
      </c>
      <c r="B8" s="4" t="s">
        <v>6</v>
      </c>
      <c r="C8" s="4" t="s">
        <v>56</v>
      </c>
      <c r="D8" s="4" t="s">
        <v>34</v>
      </c>
      <c r="E8" s="4" t="s">
        <v>90</v>
      </c>
      <c r="F8" s="4">
        <v>4.2200000000000001E-4</v>
      </c>
      <c r="G8" s="4">
        <v>-3.3719999999999999</v>
      </c>
      <c r="H8" s="4">
        <v>14856</v>
      </c>
      <c r="I8" s="4">
        <v>15375</v>
      </c>
      <c r="J8" s="4">
        <v>364418</v>
      </c>
    </row>
    <row r="9" spans="1:12" s="4" customFormat="1" x14ac:dyDescent="0.2">
      <c r="A9" s="4" t="s">
        <v>5</v>
      </c>
      <c r="B9" s="4" t="s">
        <v>6</v>
      </c>
      <c r="C9" s="4" t="s">
        <v>57</v>
      </c>
      <c r="D9" s="4" t="s">
        <v>34</v>
      </c>
      <c r="E9" s="4" t="s">
        <v>90</v>
      </c>
      <c r="F9" s="4">
        <v>3.9800000000000002E-4</v>
      </c>
      <c r="G9" s="4">
        <v>-3.0249999999999999</v>
      </c>
      <c r="H9" s="4">
        <v>14910</v>
      </c>
      <c r="I9" s="4">
        <v>15348</v>
      </c>
      <c r="J9" s="4">
        <v>364418</v>
      </c>
    </row>
    <row r="10" spans="1:12" s="4" customFormat="1" x14ac:dyDescent="0.2"/>
    <row r="11" spans="1:12" s="4" customFormat="1" x14ac:dyDescent="0.2">
      <c r="A11" s="4" t="s">
        <v>5</v>
      </c>
      <c r="B11" s="4" t="s">
        <v>6</v>
      </c>
      <c r="C11" s="4" t="s">
        <v>56</v>
      </c>
      <c r="D11" s="4" t="s">
        <v>38</v>
      </c>
      <c r="E11" s="4" t="s">
        <v>90</v>
      </c>
      <c r="F11" s="4">
        <v>-2.8800000000000001E-4</v>
      </c>
      <c r="G11" s="4">
        <v>-3.4049999999999998</v>
      </c>
      <c r="H11" s="4">
        <v>17478</v>
      </c>
      <c r="I11" s="4">
        <v>17894</v>
      </c>
      <c r="J11" s="4">
        <v>424927</v>
      </c>
    </row>
    <row r="12" spans="1:12" x14ac:dyDescent="0.2">
      <c r="A12" t="s">
        <v>5</v>
      </c>
      <c r="B12" t="s">
        <v>6</v>
      </c>
      <c r="C12" t="s">
        <v>56</v>
      </c>
      <c r="D12" t="s">
        <v>47</v>
      </c>
      <c r="E12" t="s">
        <v>90</v>
      </c>
      <c r="F12">
        <v>-3.1599999999999998E-4</v>
      </c>
      <c r="G12">
        <v>-2.5270000000000001</v>
      </c>
      <c r="H12">
        <v>18289</v>
      </c>
      <c r="I12">
        <v>18641</v>
      </c>
      <c r="J12">
        <v>441204</v>
      </c>
    </row>
    <row r="13" spans="1:12" x14ac:dyDescent="0.2">
      <c r="A13" t="s">
        <v>5</v>
      </c>
      <c r="B13" t="s">
        <v>6</v>
      </c>
      <c r="C13" t="s">
        <v>56</v>
      </c>
      <c r="D13" t="s">
        <v>25</v>
      </c>
      <c r="E13" t="s">
        <v>90</v>
      </c>
      <c r="F13">
        <v>-3.6299999999999999E-4</v>
      </c>
      <c r="G13">
        <v>-2.9870000000000001</v>
      </c>
      <c r="H13">
        <v>15665</v>
      </c>
      <c r="I13">
        <v>16077</v>
      </c>
      <c r="J13">
        <v>380325</v>
      </c>
    </row>
    <row r="15" spans="1:12" s="4" customFormat="1" x14ac:dyDescent="0.2">
      <c r="A15" s="4" t="s">
        <v>5</v>
      </c>
      <c r="B15" s="4" t="s">
        <v>6</v>
      </c>
      <c r="C15" s="4" t="s">
        <v>56</v>
      </c>
      <c r="D15" s="4" t="s">
        <v>42</v>
      </c>
      <c r="E15" s="4" t="s">
        <v>90</v>
      </c>
      <c r="F15" s="4">
        <v>-9.0399999999999996E-4</v>
      </c>
      <c r="G15" s="4">
        <v>-3.1890000000000001</v>
      </c>
      <c r="H15" s="4">
        <v>17457</v>
      </c>
      <c r="I15" s="4">
        <v>17839</v>
      </c>
      <c r="J15" s="4">
        <v>423153</v>
      </c>
    </row>
    <row r="16" spans="1:12" x14ac:dyDescent="0.2">
      <c r="A16" t="s">
        <v>5</v>
      </c>
      <c r="B16" t="s">
        <v>6</v>
      </c>
      <c r="C16" t="s">
        <v>56</v>
      </c>
      <c r="D16" t="s">
        <v>31</v>
      </c>
      <c r="E16" t="s">
        <v>90</v>
      </c>
      <c r="F16">
        <v>-2.23E-4</v>
      </c>
      <c r="G16">
        <v>-0.61799999999999999</v>
      </c>
      <c r="H16">
        <v>16332</v>
      </c>
      <c r="I16">
        <v>16420</v>
      </c>
      <c r="J16">
        <v>391545</v>
      </c>
    </row>
    <row r="17" spans="1:18" x14ac:dyDescent="0.2">
      <c r="A17" t="s">
        <v>5</v>
      </c>
      <c r="B17" t="s">
        <v>6</v>
      </c>
      <c r="C17" t="s">
        <v>56</v>
      </c>
      <c r="D17" t="s">
        <v>39</v>
      </c>
      <c r="E17" t="s">
        <v>90</v>
      </c>
      <c r="F17">
        <v>-5.3000000000000001E-5</v>
      </c>
      <c r="G17">
        <v>-0.16600000000000001</v>
      </c>
      <c r="H17">
        <v>16355</v>
      </c>
      <c r="I17">
        <v>16375</v>
      </c>
      <c r="J17">
        <v>391107</v>
      </c>
    </row>
    <row r="21" spans="1:18" s="4" customFormat="1" x14ac:dyDescent="0.2">
      <c r="A21" s="4" t="s">
        <v>5</v>
      </c>
      <c r="B21" s="4" t="s">
        <v>6</v>
      </c>
      <c r="C21" s="4" t="s">
        <v>56</v>
      </c>
      <c r="D21" s="4" t="s">
        <v>38</v>
      </c>
      <c r="E21" s="4" t="s">
        <v>97</v>
      </c>
      <c r="F21" s="4">
        <v>-1.379E-3</v>
      </c>
      <c r="G21" s="4">
        <v>-3.4329999999999998</v>
      </c>
      <c r="H21" s="4">
        <v>13455</v>
      </c>
      <c r="I21" s="4">
        <v>13901</v>
      </c>
      <c r="J21" s="4">
        <v>323425</v>
      </c>
    </row>
    <row r="22" spans="1:18" s="4" customFormat="1" x14ac:dyDescent="0.2">
      <c r="A22" s="4" t="s">
        <v>5</v>
      </c>
      <c r="B22" s="4" t="s">
        <v>6</v>
      </c>
      <c r="C22" s="4" t="s">
        <v>56</v>
      </c>
      <c r="D22" s="4" t="s">
        <v>34</v>
      </c>
      <c r="E22" s="4" t="s">
        <v>97</v>
      </c>
      <c r="F22" s="4">
        <v>-1.6930000000000001E-3</v>
      </c>
      <c r="G22" s="4">
        <v>-3.371</v>
      </c>
      <c r="H22" s="4">
        <v>11611</v>
      </c>
      <c r="I22" s="4">
        <v>12086</v>
      </c>
      <c r="J22" s="4">
        <v>280487</v>
      </c>
    </row>
    <row r="23" spans="1:18" s="4" customFormat="1" x14ac:dyDescent="0.2">
      <c r="A23" s="4" t="s">
        <v>5</v>
      </c>
      <c r="B23" s="4" t="s">
        <v>6</v>
      </c>
      <c r="C23" s="4" t="s">
        <v>56</v>
      </c>
      <c r="D23" s="4" t="s">
        <v>34</v>
      </c>
      <c r="E23" s="4" t="s">
        <v>98</v>
      </c>
      <c r="F23" s="4">
        <v>-1.5989999999999999E-3</v>
      </c>
      <c r="G23" s="4">
        <v>-3.2770000000000001</v>
      </c>
      <c r="H23" s="4">
        <v>13474</v>
      </c>
      <c r="I23" s="4">
        <v>14000</v>
      </c>
      <c r="J23" s="4">
        <v>328718</v>
      </c>
    </row>
    <row r="24" spans="1:18" x14ac:dyDescent="0.2">
      <c r="A24" t="s">
        <v>5</v>
      </c>
      <c r="B24" t="s">
        <v>6</v>
      </c>
      <c r="C24" t="s">
        <v>56</v>
      </c>
      <c r="D24" t="s">
        <v>38</v>
      </c>
      <c r="E24" t="s">
        <v>98</v>
      </c>
      <c r="F24">
        <v>-1.124E-3</v>
      </c>
      <c r="G24">
        <v>-2.8639999999999999</v>
      </c>
      <c r="H24">
        <v>15781</v>
      </c>
      <c r="I24">
        <v>16209</v>
      </c>
      <c r="J24">
        <v>380976</v>
      </c>
    </row>
    <row r="25" spans="1:18" x14ac:dyDescent="0.2">
      <c r="B25" t="s">
        <v>6</v>
      </c>
      <c r="C25" t="s">
        <v>56</v>
      </c>
      <c r="D25" t="s">
        <v>34</v>
      </c>
      <c r="E25" t="s">
        <v>99</v>
      </c>
      <c r="F25">
        <v>-1.1590000000000001E-3</v>
      </c>
      <c r="G25">
        <v>-2.3210000000000002</v>
      </c>
      <c r="H25">
        <v>14667</v>
      </c>
      <c r="I25">
        <v>15076</v>
      </c>
      <c r="J25">
        <v>352819</v>
      </c>
    </row>
    <row r="26" spans="1:18" x14ac:dyDescent="0.2">
      <c r="A26" t="s">
        <v>5</v>
      </c>
      <c r="B26" t="s">
        <v>6</v>
      </c>
      <c r="C26" t="s">
        <v>56</v>
      </c>
      <c r="D26" t="s">
        <v>38</v>
      </c>
      <c r="E26" t="s">
        <v>99</v>
      </c>
      <c r="F26">
        <v>-6.4300000000000002E-4</v>
      </c>
      <c r="G26">
        <v>-1.6279999999999999</v>
      </c>
      <c r="H26">
        <v>17171</v>
      </c>
      <c r="I26">
        <v>17436</v>
      </c>
      <c r="J26">
        <v>412382</v>
      </c>
    </row>
    <row r="30" spans="1:18" x14ac:dyDescent="0.2">
      <c r="A30" s="4" t="s">
        <v>5</v>
      </c>
      <c r="B30" s="4" t="s">
        <v>6</v>
      </c>
      <c r="C30" s="4" t="s">
        <v>56</v>
      </c>
      <c r="D30" s="4" t="s">
        <v>42</v>
      </c>
      <c r="E30" s="4" t="s">
        <v>99</v>
      </c>
      <c r="F30" s="4">
        <v>-6.3599999999999996E-4</v>
      </c>
      <c r="G30" s="4">
        <v>-1.7190000000000001</v>
      </c>
      <c r="H30" s="4">
        <v>18122</v>
      </c>
      <c r="I30" s="4">
        <v>18399</v>
      </c>
      <c r="J30" s="4">
        <v>435551</v>
      </c>
      <c r="K30" s="4"/>
      <c r="L30" s="4"/>
      <c r="M30" s="4"/>
      <c r="N30" s="4"/>
      <c r="O30" s="4"/>
      <c r="P30" s="4"/>
      <c r="Q30" s="4"/>
      <c r="R30" s="4"/>
    </row>
    <row r="31" spans="1:18" x14ac:dyDescent="0.2">
      <c r="A31" t="s">
        <v>5</v>
      </c>
      <c r="B31" t="s">
        <v>6</v>
      </c>
      <c r="C31" t="s">
        <v>56</v>
      </c>
      <c r="D31" t="s">
        <v>39</v>
      </c>
      <c r="E31" t="s">
        <v>99</v>
      </c>
      <c r="F31">
        <v>4.5100000000000001E-4</v>
      </c>
      <c r="G31">
        <v>1.117</v>
      </c>
      <c r="H31">
        <v>16250</v>
      </c>
      <c r="I31">
        <v>16078</v>
      </c>
      <c r="J31">
        <v>381682</v>
      </c>
    </row>
    <row r="32" spans="1:18" x14ac:dyDescent="0.2">
      <c r="A32" t="s">
        <v>5</v>
      </c>
      <c r="B32" t="s">
        <v>6</v>
      </c>
      <c r="C32" t="s">
        <v>56</v>
      </c>
      <c r="D32" t="s">
        <v>31</v>
      </c>
      <c r="E32" t="s">
        <v>99</v>
      </c>
      <c r="F32">
        <v>2.0799999999999999E-4</v>
      </c>
      <c r="G32">
        <v>0.502</v>
      </c>
      <c r="H32">
        <v>16226</v>
      </c>
      <c r="I32">
        <v>16146</v>
      </c>
      <c r="J32">
        <v>384355</v>
      </c>
    </row>
    <row r="33" spans="1:18" x14ac:dyDescent="0.2">
      <c r="A33" s="4" t="s">
        <v>5</v>
      </c>
      <c r="B33" s="4" t="s">
        <v>6</v>
      </c>
      <c r="C33" s="4" t="s">
        <v>56</v>
      </c>
      <c r="D33" s="4" t="s">
        <v>42</v>
      </c>
      <c r="E33" s="4" t="s">
        <v>97</v>
      </c>
      <c r="F33" s="4">
        <v>-1.3439999999999999E-3</v>
      </c>
      <c r="G33" s="4">
        <v>-3.61</v>
      </c>
      <c r="H33" s="4">
        <v>14046</v>
      </c>
      <c r="I33" s="4">
        <v>14501</v>
      </c>
      <c r="J33" s="4">
        <v>338717</v>
      </c>
      <c r="K33" s="4"/>
      <c r="L33" s="4"/>
      <c r="M33" s="4"/>
      <c r="N33" s="4"/>
      <c r="O33" s="4"/>
      <c r="P33" s="4"/>
      <c r="Q33" s="4"/>
      <c r="R33" s="4"/>
    </row>
    <row r="34" spans="1:18" x14ac:dyDescent="0.2">
      <c r="A34" t="s">
        <v>5</v>
      </c>
      <c r="B34" t="s">
        <v>6</v>
      </c>
      <c r="C34" t="s">
        <v>56</v>
      </c>
      <c r="D34" t="s">
        <v>39</v>
      </c>
      <c r="E34" t="s">
        <v>97</v>
      </c>
      <c r="F34">
        <v>-1.7699999999999999E-4</v>
      </c>
      <c r="G34">
        <v>-0.44400000000000001</v>
      </c>
      <c r="H34">
        <v>12741</v>
      </c>
      <c r="I34">
        <v>12795</v>
      </c>
      <c r="J34">
        <v>301882</v>
      </c>
    </row>
    <row r="35" spans="1:18" x14ac:dyDescent="0.2">
      <c r="A35" t="s">
        <v>5</v>
      </c>
      <c r="B35" t="s">
        <v>6</v>
      </c>
      <c r="C35" t="s">
        <v>56</v>
      </c>
      <c r="D35" t="s">
        <v>31</v>
      </c>
      <c r="E35" t="s">
        <v>97</v>
      </c>
      <c r="F35">
        <v>-3.5300000000000002E-4</v>
      </c>
      <c r="G35">
        <v>-0.85</v>
      </c>
      <c r="H35">
        <v>12699</v>
      </c>
      <c r="I35">
        <v>12806</v>
      </c>
      <c r="J35">
        <v>303710</v>
      </c>
    </row>
    <row r="36" spans="1:18" x14ac:dyDescent="0.2">
      <c r="A36" s="4" t="s">
        <v>5</v>
      </c>
      <c r="B36" s="4" t="s">
        <v>6</v>
      </c>
      <c r="C36" s="4" t="s">
        <v>56</v>
      </c>
      <c r="D36" s="4" t="s">
        <v>42</v>
      </c>
      <c r="E36" s="4" t="s">
        <v>98</v>
      </c>
      <c r="F36" s="4">
        <v>-1.031E-3</v>
      </c>
      <c r="G36" s="4">
        <v>-2.7829999999999999</v>
      </c>
      <c r="H36" s="4">
        <v>16612</v>
      </c>
      <c r="I36" s="4">
        <v>17025</v>
      </c>
      <c r="J36" s="4">
        <v>400401</v>
      </c>
      <c r="K36" s="4"/>
      <c r="L36" s="4"/>
      <c r="M36" s="4"/>
      <c r="N36" s="4"/>
      <c r="O36" s="4"/>
      <c r="P36" s="4"/>
      <c r="Q36" s="4"/>
      <c r="R36" s="4"/>
    </row>
    <row r="37" spans="1:18" x14ac:dyDescent="0.2">
      <c r="A37" t="s">
        <v>5</v>
      </c>
      <c r="B37" t="s">
        <v>6</v>
      </c>
      <c r="C37" t="s">
        <v>56</v>
      </c>
      <c r="D37" t="s">
        <v>39</v>
      </c>
      <c r="E37" t="s">
        <v>98</v>
      </c>
      <c r="F37">
        <v>-2.2499999999999999E-4</v>
      </c>
      <c r="G37">
        <v>-0.56599999999999995</v>
      </c>
      <c r="H37">
        <v>14924</v>
      </c>
      <c r="I37">
        <v>15004</v>
      </c>
      <c r="J37">
        <v>353595</v>
      </c>
    </row>
    <row r="38" spans="1:18" x14ac:dyDescent="0.2">
      <c r="A38" t="s">
        <v>5</v>
      </c>
      <c r="B38" t="s">
        <v>6</v>
      </c>
      <c r="C38" t="s">
        <v>56</v>
      </c>
      <c r="D38" t="s">
        <v>31</v>
      </c>
      <c r="E38" t="s">
        <v>98</v>
      </c>
      <c r="F38">
        <v>-3.6400000000000001E-4</v>
      </c>
      <c r="G38">
        <v>-0.89800000000000002</v>
      </c>
      <c r="H38">
        <v>14772</v>
      </c>
      <c r="I38">
        <v>14902</v>
      </c>
      <c r="J38">
        <v>356520</v>
      </c>
    </row>
    <row r="40" spans="1:18" x14ac:dyDescent="0.2">
      <c r="A40" s="4" t="s">
        <v>88</v>
      </c>
    </row>
    <row r="41" spans="1:18" x14ac:dyDescent="0.2">
      <c r="A41" s="4" t="s">
        <v>100</v>
      </c>
    </row>
    <row r="42" spans="1:18" x14ac:dyDescent="0.2">
      <c r="A42" s="4" t="s">
        <v>5</v>
      </c>
      <c r="B42" s="4" t="s">
        <v>6</v>
      </c>
      <c r="C42" s="4" t="s">
        <v>36</v>
      </c>
      <c r="D42" s="4" t="s">
        <v>89</v>
      </c>
      <c r="E42" s="4" t="s">
        <v>90</v>
      </c>
      <c r="F42" s="4">
        <v>-1.109E-3</v>
      </c>
      <c r="G42" s="4">
        <v>-3.0790000000000002</v>
      </c>
      <c r="H42" s="4">
        <v>29929</v>
      </c>
      <c r="I42" s="4">
        <v>30652</v>
      </c>
      <c r="J42" s="4">
        <v>651639</v>
      </c>
    </row>
    <row r="43" spans="1:18" x14ac:dyDescent="0.2">
      <c r="A43" t="s">
        <v>5</v>
      </c>
      <c r="B43" t="s">
        <v>6</v>
      </c>
      <c r="C43" t="s">
        <v>50</v>
      </c>
      <c r="D43" t="s">
        <v>89</v>
      </c>
      <c r="E43" t="s">
        <v>90</v>
      </c>
      <c r="F43">
        <v>-1.191E-3</v>
      </c>
      <c r="G43">
        <v>-2.9889999999999999</v>
      </c>
      <c r="H43">
        <v>29327</v>
      </c>
      <c r="I43">
        <v>30085</v>
      </c>
      <c r="J43">
        <v>636888</v>
      </c>
    </row>
    <row r="44" spans="1:18" x14ac:dyDescent="0.2">
      <c r="A44" t="s">
        <v>5</v>
      </c>
      <c r="B44" t="s">
        <v>6</v>
      </c>
      <c r="C44" t="s">
        <v>51</v>
      </c>
      <c r="D44" t="s">
        <v>89</v>
      </c>
      <c r="E44" t="s">
        <v>90</v>
      </c>
      <c r="F44">
        <v>-9.6199999999999996E-4</v>
      </c>
      <c r="G44">
        <v>-2.347</v>
      </c>
      <c r="H44">
        <v>29899</v>
      </c>
      <c r="I44">
        <v>30527</v>
      </c>
      <c r="J44">
        <v>652027</v>
      </c>
    </row>
    <row r="45" spans="1:18" x14ac:dyDescent="0.2">
      <c r="A45" t="s">
        <v>5</v>
      </c>
      <c r="B45" t="s">
        <v>6</v>
      </c>
      <c r="C45" t="s">
        <v>37</v>
      </c>
      <c r="D45" t="s">
        <v>89</v>
      </c>
      <c r="E45" t="s">
        <v>90</v>
      </c>
      <c r="F45">
        <v>-8.3799999999999999E-4</v>
      </c>
      <c r="G45">
        <v>-2.1619999999999999</v>
      </c>
      <c r="H45">
        <v>29999</v>
      </c>
      <c r="I45">
        <v>30547</v>
      </c>
      <c r="J45">
        <v>653795</v>
      </c>
    </row>
    <row r="46" spans="1:18" x14ac:dyDescent="0.2">
      <c r="A46" t="s">
        <v>5</v>
      </c>
      <c r="B46" t="s">
        <v>6</v>
      </c>
      <c r="C46" t="s">
        <v>91</v>
      </c>
      <c r="D46" t="s">
        <v>89</v>
      </c>
      <c r="E46" t="s">
        <v>90</v>
      </c>
      <c r="F46">
        <v>-9.5E-4</v>
      </c>
      <c r="G46">
        <v>-1.923</v>
      </c>
      <c r="H46">
        <v>23123</v>
      </c>
      <c r="I46">
        <v>23601</v>
      </c>
      <c r="J46">
        <v>503604</v>
      </c>
    </row>
    <row r="47" spans="1:18" x14ac:dyDescent="0.2">
      <c r="A47" t="s">
        <v>5</v>
      </c>
      <c r="B47" t="s">
        <v>6</v>
      </c>
      <c r="C47" t="s">
        <v>53</v>
      </c>
      <c r="D47" t="s">
        <v>89</v>
      </c>
      <c r="E47" t="s">
        <v>90</v>
      </c>
      <c r="F47">
        <v>-7.8899999999999999E-4</v>
      </c>
      <c r="G47">
        <v>-1.871</v>
      </c>
      <c r="H47">
        <v>23999</v>
      </c>
      <c r="I47">
        <v>24410</v>
      </c>
      <c r="J47">
        <v>520515</v>
      </c>
    </row>
    <row r="48" spans="1:18" x14ac:dyDescent="0.2">
      <c r="A48" t="s">
        <v>5</v>
      </c>
      <c r="B48" t="s">
        <v>6</v>
      </c>
      <c r="C48" t="s">
        <v>33</v>
      </c>
      <c r="D48" t="s">
        <v>89</v>
      </c>
      <c r="E48" t="s">
        <v>90</v>
      </c>
      <c r="F48">
        <v>-7.5500000000000003E-4</v>
      </c>
      <c r="G48">
        <v>-1.51</v>
      </c>
      <c r="H48">
        <v>29532</v>
      </c>
      <c r="I48">
        <v>30014</v>
      </c>
      <c r="J48">
        <v>639369</v>
      </c>
    </row>
    <row r="49" spans="1:10" x14ac:dyDescent="0.2">
      <c r="A49" t="s">
        <v>5</v>
      </c>
      <c r="B49" t="s">
        <v>6</v>
      </c>
      <c r="C49" t="s">
        <v>23</v>
      </c>
      <c r="D49" t="s">
        <v>89</v>
      </c>
      <c r="E49" t="s">
        <v>90</v>
      </c>
      <c r="F49">
        <v>-5.62E-4</v>
      </c>
      <c r="G49">
        <v>-1.1599999999999999</v>
      </c>
      <c r="H49">
        <v>27874</v>
      </c>
      <c r="I49">
        <v>28212</v>
      </c>
      <c r="J49">
        <v>602165</v>
      </c>
    </row>
    <row r="50" spans="1:10" x14ac:dyDescent="0.2">
      <c r="A50" t="s">
        <v>5</v>
      </c>
      <c r="B50" t="s">
        <v>6</v>
      </c>
      <c r="C50" t="s">
        <v>28</v>
      </c>
      <c r="D50" t="s">
        <v>89</v>
      </c>
      <c r="E50" t="s">
        <v>90</v>
      </c>
      <c r="F50">
        <v>-5.7499999999999999E-4</v>
      </c>
      <c r="G50">
        <v>-1.0680000000000001</v>
      </c>
      <c r="H50">
        <v>20533</v>
      </c>
      <c r="I50">
        <v>20790</v>
      </c>
      <c r="J50">
        <v>447720</v>
      </c>
    </row>
    <row r="51" spans="1:10" x14ac:dyDescent="0.2">
      <c r="A51" t="s">
        <v>5</v>
      </c>
      <c r="B51" t="s">
        <v>6</v>
      </c>
      <c r="C51" t="s">
        <v>21</v>
      </c>
      <c r="D51" t="s">
        <v>89</v>
      </c>
      <c r="E51" t="s">
        <v>90</v>
      </c>
      <c r="F51">
        <v>-4.2400000000000001E-4</v>
      </c>
      <c r="G51">
        <v>-1.0169999999999999</v>
      </c>
      <c r="H51">
        <v>29998</v>
      </c>
      <c r="I51">
        <v>30274</v>
      </c>
      <c r="J51">
        <v>650187</v>
      </c>
    </row>
    <row r="52" spans="1:10" x14ac:dyDescent="0.2">
      <c r="A52" t="s">
        <v>5</v>
      </c>
      <c r="B52" t="s">
        <v>6</v>
      </c>
      <c r="C52" t="s">
        <v>16</v>
      </c>
      <c r="D52" t="s">
        <v>89</v>
      </c>
      <c r="E52" t="s">
        <v>90</v>
      </c>
      <c r="F52">
        <v>-4.4799999999999999E-4</v>
      </c>
      <c r="G52">
        <v>-0.86499999999999999</v>
      </c>
      <c r="H52">
        <v>27375</v>
      </c>
      <c r="I52">
        <v>27640</v>
      </c>
      <c r="J52">
        <v>591997</v>
      </c>
    </row>
    <row r="53" spans="1:10" x14ac:dyDescent="0.2">
      <c r="A53" t="s">
        <v>5</v>
      </c>
      <c r="B53" t="s">
        <v>6</v>
      </c>
      <c r="C53" t="s">
        <v>29</v>
      </c>
      <c r="D53" t="s">
        <v>89</v>
      </c>
      <c r="E53" t="s">
        <v>90</v>
      </c>
      <c r="F53">
        <v>-2.1599999999999999E-4</v>
      </c>
      <c r="G53">
        <v>-0.50900000000000001</v>
      </c>
      <c r="H53">
        <v>30285</v>
      </c>
      <c r="I53">
        <v>30427</v>
      </c>
      <c r="J53">
        <v>656181</v>
      </c>
    </row>
    <row r="54" spans="1:10" x14ac:dyDescent="0.2">
      <c r="A54" t="s">
        <v>5</v>
      </c>
      <c r="B54" t="s">
        <v>6</v>
      </c>
      <c r="C54" t="s">
        <v>10</v>
      </c>
      <c r="D54" t="s">
        <v>89</v>
      </c>
      <c r="E54" t="s">
        <v>90</v>
      </c>
      <c r="F54">
        <v>-9.7199999999999999E-4</v>
      </c>
      <c r="G54">
        <v>-0.46600000000000003</v>
      </c>
      <c r="H54">
        <v>513</v>
      </c>
      <c r="I54">
        <v>524</v>
      </c>
      <c r="J54">
        <v>11093</v>
      </c>
    </row>
    <row r="55" spans="1:10" x14ac:dyDescent="0.2">
      <c r="A55" t="s">
        <v>5</v>
      </c>
      <c r="B55" t="s">
        <v>6</v>
      </c>
      <c r="C55" t="s">
        <v>30</v>
      </c>
      <c r="D55" t="s">
        <v>89</v>
      </c>
      <c r="E55" t="s">
        <v>90</v>
      </c>
      <c r="F55">
        <v>-1.2799999999999999E-4</v>
      </c>
      <c r="G55">
        <v>-0.33100000000000002</v>
      </c>
      <c r="H55">
        <v>29277</v>
      </c>
      <c r="I55">
        <v>29358</v>
      </c>
      <c r="J55">
        <v>629732</v>
      </c>
    </row>
    <row r="56" spans="1:10" x14ac:dyDescent="0.2">
      <c r="A56" t="s">
        <v>5</v>
      </c>
      <c r="B56" t="s">
        <v>6</v>
      </c>
      <c r="C56" t="s">
        <v>31</v>
      </c>
      <c r="D56" t="s">
        <v>89</v>
      </c>
      <c r="E56" t="s">
        <v>90</v>
      </c>
      <c r="F56">
        <v>-6.7999999999999999E-5</v>
      </c>
      <c r="G56">
        <v>-0.182</v>
      </c>
      <c r="H56">
        <v>29392</v>
      </c>
      <c r="I56">
        <v>29435</v>
      </c>
      <c r="J56">
        <v>633718</v>
      </c>
    </row>
    <row r="57" spans="1:10" x14ac:dyDescent="0.2">
      <c r="A57" t="s">
        <v>5</v>
      </c>
      <c r="B57" t="s">
        <v>6</v>
      </c>
      <c r="C57" t="s">
        <v>52</v>
      </c>
      <c r="D57" t="s">
        <v>89</v>
      </c>
      <c r="E57" t="s">
        <v>90</v>
      </c>
      <c r="F57" s="3">
        <v>-3.3000000000000003E-5</v>
      </c>
      <c r="G57">
        <v>-6.6000000000000003E-2</v>
      </c>
      <c r="H57">
        <v>14622</v>
      </c>
      <c r="I57">
        <v>14633</v>
      </c>
      <c r="J57">
        <v>313148</v>
      </c>
    </row>
    <row r="58" spans="1:10" x14ac:dyDescent="0.2">
      <c r="A58" t="s">
        <v>5</v>
      </c>
      <c r="B58" t="s">
        <v>6</v>
      </c>
      <c r="C58" t="s">
        <v>22</v>
      </c>
      <c r="D58" t="s">
        <v>89</v>
      </c>
      <c r="E58" t="s">
        <v>90</v>
      </c>
      <c r="F58" s="3">
        <v>1E-4</v>
      </c>
      <c r="G58">
        <v>0.185</v>
      </c>
      <c r="H58">
        <v>21179</v>
      </c>
      <c r="I58">
        <v>21133</v>
      </c>
      <c r="J58">
        <v>457133</v>
      </c>
    </row>
    <row r="59" spans="1:10" x14ac:dyDescent="0.2">
      <c r="A59" t="s">
        <v>5</v>
      </c>
      <c r="B59" t="s">
        <v>6</v>
      </c>
      <c r="C59" t="s">
        <v>32</v>
      </c>
      <c r="D59" t="s">
        <v>89</v>
      </c>
      <c r="E59" t="s">
        <v>90</v>
      </c>
      <c r="F59">
        <v>1.2300000000000001E-4</v>
      </c>
      <c r="G59">
        <v>0.23599999999999999</v>
      </c>
      <c r="H59">
        <v>29669</v>
      </c>
      <c r="I59">
        <v>29590</v>
      </c>
      <c r="J59">
        <v>639120</v>
      </c>
    </row>
    <row r="60" spans="1:10" x14ac:dyDescent="0.2">
      <c r="A60" t="s">
        <v>5</v>
      </c>
      <c r="B60" t="s">
        <v>6</v>
      </c>
      <c r="C60" t="s">
        <v>20</v>
      </c>
      <c r="D60" t="s">
        <v>89</v>
      </c>
      <c r="E60" t="s">
        <v>90</v>
      </c>
      <c r="F60">
        <v>1.042E-3</v>
      </c>
      <c r="G60">
        <v>0.51</v>
      </c>
      <c r="H60">
        <v>564</v>
      </c>
      <c r="I60">
        <v>552</v>
      </c>
      <c r="J60">
        <v>11938</v>
      </c>
    </row>
    <row r="61" spans="1:10" x14ac:dyDescent="0.2">
      <c r="A61" t="s">
        <v>5</v>
      </c>
      <c r="B61" t="s">
        <v>6</v>
      </c>
      <c r="C61" t="s">
        <v>24</v>
      </c>
      <c r="D61" t="s">
        <v>89</v>
      </c>
      <c r="E61" t="s">
        <v>90</v>
      </c>
      <c r="F61">
        <v>2.34E-4</v>
      </c>
      <c r="G61">
        <v>0.60599999999999998</v>
      </c>
      <c r="H61">
        <v>30964</v>
      </c>
      <c r="I61">
        <v>30808</v>
      </c>
      <c r="J61">
        <v>668526</v>
      </c>
    </row>
    <row r="62" spans="1:10" x14ac:dyDescent="0.2">
      <c r="A62" t="s">
        <v>5</v>
      </c>
      <c r="B62" t="s">
        <v>6</v>
      </c>
      <c r="C62" t="s">
        <v>25</v>
      </c>
      <c r="D62" t="s">
        <v>89</v>
      </c>
      <c r="E62" t="s">
        <v>90</v>
      </c>
      <c r="F62">
        <v>3.9399999999999998E-4</v>
      </c>
      <c r="G62">
        <v>0.70599999999999996</v>
      </c>
      <c r="H62">
        <v>14574</v>
      </c>
      <c r="I62">
        <v>14452</v>
      </c>
      <c r="J62">
        <v>311028</v>
      </c>
    </row>
    <row r="63" spans="1:10" x14ac:dyDescent="0.2">
      <c r="A63" t="s">
        <v>5</v>
      </c>
      <c r="B63" t="s">
        <v>6</v>
      </c>
      <c r="C63" t="s">
        <v>92</v>
      </c>
      <c r="D63" t="s">
        <v>89</v>
      </c>
      <c r="E63" t="s">
        <v>90</v>
      </c>
      <c r="F63">
        <v>3.8099999999999999E-4</v>
      </c>
      <c r="G63">
        <v>0.73799999999999999</v>
      </c>
      <c r="H63">
        <v>25981</v>
      </c>
      <c r="I63">
        <v>25768</v>
      </c>
      <c r="J63">
        <v>558379</v>
      </c>
    </row>
    <row r="64" spans="1:10" x14ac:dyDescent="0.2">
      <c r="A64" t="s">
        <v>5</v>
      </c>
      <c r="B64" t="s">
        <v>6</v>
      </c>
      <c r="C64" t="s">
        <v>48</v>
      </c>
      <c r="D64" t="s">
        <v>89</v>
      </c>
      <c r="E64" t="s">
        <v>90</v>
      </c>
      <c r="F64">
        <v>4.0200000000000001E-4</v>
      </c>
      <c r="G64">
        <v>0.77600000000000002</v>
      </c>
      <c r="H64">
        <v>21365</v>
      </c>
      <c r="I64">
        <v>21181</v>
      </c>
      <c r="J64">
        <v>456543</v>
      </c>
    </row>
    <row r="65" spans="1:10" x14ac:dyDescent="0.2">
      <c r="A65" t="s">
        <v>5</v>
      </c>
      <c r="B65" t="s">
        <v>6</v>
      </c>
      <c r="C65" t="s">
        <v>47</v>
      </c>
      <c r="D65" t="s">
        <v>89</v>
      </c>
      <c r="E65" t="s">
        <v>90</v>
      </c>
      <c r="F65">
        <v>2.92E-4</v>
      </c>
      <c r="G65">
        <v>0.78800000000000003</v>
      </c>
      <c r="H65">
        <v>31448</v>
      </c>
      <c r="I65">
        <v>31251</v>
      </c>
      <c r="J65">
        <v>674004</v>
      </c>
    </row>
    <row r="66" spans="1:10" x14ac:dyDescent="0.2">
      <c r="A66" t="s">
        <v>5</v>
      </c>
      <c r="B66" t="s">
        <v>6</v>
      </c>
      <c r="C66" t="s">
        <v>13</v>
      </c>
      <c r="D66" t="s">
        <v>89</v>
      </c>
      <c r="E66" t="s">
        <v>90</v>
      </c>
      <c r="F66">
        <v>4.9600000000000002E-4</v>
      </c>
      <c r="G66">
        <v>1.0840000000000001</v>
      </c>
      <c r="H66">
        <v>31741</v>
      </c>
      <c r="I66">
        <v>31404</v>
      </c>
      <c r="J66">
        <v>679444</v>
      </c>
    </row>
    <row r="67" spans="1:10" x14ac:dyDescent="0.2">
      <c r="A67" t="s">
        <v>5</v>
      </c>
      <c r="B67" t="s">
        <v>6</v>
      </c>
      <c r="C67" t="s">
        <v>44</v>
      </c>
      <c r="D67" t="s">
        <v>89</v>
      </c>
      <c r="E67" t="s">
        <v>90</v>
      </c>
      <c r="F67">
        <v>5.2700000000000002E-4</v>
      </c>
      <c r="G67">
        <v>1.0880000000000001</v>
      </c>
      <c r="H67">
        <v>18663</v>
      </c>
      <c r="I67">
        <v>18451</v>
      </c>
      <c r="J67">
        <v>400741</v>
      </c>
    </row>
    <row r="68" spans="1:10" x14ac:dyDescent="0.2">
      <c r="A68" t="s">
        <v>5</v>
      </c>
      <c r="B68" t="s">
        <v>6</v>
      </c>
      <c r="C68" t="s">
        <v>93</v>
      </c>
      <c r="D68" t="s">
        <v>89</v>
      </c>
      <c r="E68" t="s">
        <v>90</v>
      </c>
      <c r="F68">
        <v>6.38E-4</v>
      </c>
      <c r="G68">
        <v>1.244</v>
      </c>
      <c r="H68">
        <v>20530</v>
      </c>
      <c r="I68">
        <v>20249</v>
      </c>
      <c r="J68">
        <v>440936</v>
      </c>
    </row>
    <row r="69" spans="1:10" x14ac:dyDescent="0.2">
      <c r="A69" t="s">
        <v>5</v>
      </c>
      <c r="B69" t="s">
        <v>6</v>
      </c>
      <c r="C69" t="s">
        <v>46</v>
      </c>
      <c r="D69" t="s">
        <v>89</v>
      </c>
      <c r="E69" t="s">
        <v>90</v>
      </c>
      <c r="F69">
        <v>6.0499999999999996E-4</v>
      </c>
      <c r="G69">
        <v>1.413</v>
      </c>
      <c r="H69">
        <v>25875</v>
      </c>
      <c r="I69">
        <v>25541</v>
      </c>
      <c r="J69">
        <v>551515</v>
      </c>
    </row>
    <row r="70" spans="1:10" x14ac:dyDescent="0.2">
      <c r="A70" t="s">
        <v>5</v>
      </c>
      <c r="B70" t="s">
        <v>6</v>
      </c>
      <c r="C70" t="s">
        <v>17</v>
      </c>
      <c r="D70" t="s">
        <v>89</v>
      </c>
      <c r="E70" t="s">
        <v>90</v>
      </c>
      <c r="F70">
        <v>9.5100000000000002E-4</v>
      </c>
      <c r="G70">
        <v>1.4370000000000001</v>
      </c>
      <c r="H70">
        <v>8930</v>
      </c>
      <c r="I70">
        <v>8748</v>
      </c>
      <c r="J70">
        <v>191777</v>
      </c>
    </row>
    <row r="71" spans="1:10" x14ac:dyDescent="0.2">
      <c r="A71" t="s">
        <v>5</v>
      </c>
      <c r="B71" t="s">
        <v>6</v>
      </c>
      <c r="C71" t="s">
        <v>27</v>
      </c>
      <c r="D71" t="s">
        <v>89</v>
      </c>
      <c r="E71" t="s">
        <v>90</v>
      </c>
      <c r="F71">
        <v>1.1529999999999999E-3</v>
      </c>
      <c r="G71">
        <v>1.5880000000000001</v>
      </c>
      <c r="H71">
        <v>6953</v>
      </c>
      <c r="I71">
        <v>6783</v>
      </c>
      <c r="J71">
        <v>147124</v>
      </c>
    </row>
    <row r="72" spans="1:10" x14ac:dyDescent="0.2">
      <c r="A72" t="s">
        <v>5</v>
      </c>
      <c r="B72" t="s">
        <v>6</v>
      </c>
      <c r="C72" t="s">
        <v>38</v>
      </c>
      <c r="D72" t="s">
        <v>89</v>
      </c>
      <c r="E72" t="s">
        <v>90</v>
      </c>
      <c r="F72">
        <v>5.4500000000000002E-4</v>
      </c>
      <c r="G72">
        <v>1.607</v>
      </c>
      <c r="H72">
        <v>31290</v>
      </c>
      <c r="I72">
        <v>30926</v>
      </c>
      <c r="J72">
        <v>668226</v>
      </c>
    </row>
    <row r="73" spans="1:10" x14ac:dyDescent="0.2">
      <c r="A73" t="s">
        <v>5</v>
      </c>
      <c r="B73" t="s">
        <v>6</v>
      </c>
      <c r="C73" t="s">
        <v>26</v>
      </c>
      <c r="D73" t="s">
        <v>89</v>
      </c>
      <c r="E73" t="s">
        <v>90</v>
      </c>
      <c r="F73">
        <v>1.8270000000000001E-3</v>
      </c>
      <c r="G73">
        <v>1.639</v>
      </c>
      <c r="H73">
        <v>1843</v>
      </c>
      <c r="I73">
        <v>1769</v>
      </c>
      <c r="J73">
        <v>40625</v>
      </c>
    </row>
    <row r="74" spans="1:10" x14ac:dyDescent="0.2">
      <c r="A74" t="s">
        <v>5</v>
      </c>
      <c r="B74" t="s">
        <v>6</v>
      </c>
      <c r="C74" t="s">
        <v>94</v>
      </c>
      <c r="D74" t="s">
        <v>89</v>
      </c>
      <c r="E74" t="s">
        <v>90</v>
      </c>
      <c r="F74">
        <v>2.2989999999999998E-3</v>
      </c>
      <c r="G74">
        <v>1.7629999999999999</v>
      </c>
      <c r="H74">
        <v>1579</v>
      </c>
      <c r="I74">
        <v>1503</v>
      </c>
      <c r="J74">
        <v>33099</v>
      </c>
    </row>
    <row r="75" spans="1:10" x14ac:dyDescent="0.2">
      <c r="A75" t="s">
        <v>5</v>
      </c>
      <c r="B75" t="s">
        <v>6</v>
      </c>
      <c r="C75" t="s">
        <v>42</v>
      </c>
      <c r="D75" t="s">
        <v>89</v>
      </c>
      <c r="E75" t="s">
        <v>90</v>
      </c>
      <c r="F75">
        <v>5.8699999999999996E-4</v>
      </c>
      <c r="G75">
        <v>1.87</v>
      </c>
      <c r="H75">
        <v>31402</v>
      </c>
      <c r="I75">
        <v>31007</v>
      </c>
      <c r="J75">
        <v>672676</v>
      </c>
    </row>
    <row r="76" spans="1:10" x14ac:dyDescent="0.2">
      <c r="A76" t="s">
        <v>5</v>
      </c>
      <c r="B76" t="s">
        <v>6</v>
      </c>
      <c r="C76" t="s">
        <v>39</v>
      </c>
      <c r="D76" t="s">
        <v>89</v>
      </c>
      <c r="E76" t="s">
        <v>90</v>
      </c>
      <c r="F76">
        <v>7.0699999999999995E-4</v>
      </c>
      <c r="G76">
        <v>2.0230000000000001</v>
      </c>
      <c r="H76">
        <v>29557</v>
      </c>
      <c r="I76">
        <v>29109</v>
      </c>
      <c r="J76">
        <v>632312</v>
      </c>
    </row>
    <row r="77" spans="1:10" x14ac:dyDescent="0.2">
      <c r="A77" t="s">
        <v>5</v>
      </c>
      <c r="B77" t="s">
        <v>6</v>
      </c>
      <c r="C77" t="s">
        <v>49</v>
      </c>
      <c r="D77" t="s">
        <v>89</v>
      </c>
      <c r="E77" t="s">
        <v>90</v>
      </c>
      <c r="F77">
        <v>9.1299999999999997E-4</v>
      </c>
      <c r="G77">
        <v>2.129</v>
      </c>
      <c r="H77">
        <v>21297</v>
      </c>
      <c r="I77">
        <v>20883</v>
      </c>
      <c r="J77">
        <v>453011</v>
      </c>
    </row>
    <row r="78" spans="1:10" x14ac:dyDescent="0.2">
      <c r="A78" t="s">
        <v>5</v>
      </c>
      <c r="B78" t="s">
        <v>6</v>
      </c>
      <c r="C78" t="s">
        <v>34</v>
      </c>
      <c r="D78" t="s">
        <v>89</v>
      </c>
      <c r="E78" t="s">
        <v>90</v>
      </c>
      <c r="F78">
        <v>1.088E-3</v>
      </c>
      <c r="G78">
        <v>2.198</v>
      </c>
      <c r="H78">
        <v>28265</v>
      </c>
      <c r="I78">
        <v>27611</v>
      </c>
      <c r="J78">
        <v>600791</v>
      </c>
    </row>
    <row r="79" spans="1:10" x14ac:dyDescent="0.2">
      <c r="A79" t="s">
        <v>5</v>
      </c>
      <c r="B79" t="s">
        <v>6</v>
      </c>
      <c r="C79" t="s">
        <v>18</v>
      </c>
      <c r="D79" t="s">
        <v>89</v>
      </c>
      <c r="E79" t="s">
        <v>90</v>
      </c>
      <c r="F79">
        <v>9.9099999999999991E-4</v>
      </c>
      <c r="G79">
        <v>2.3679999999999999</v>
      </c>
      <c r="H79">
        <v>25661</v>
      </c>
      <c r="I79">
        <v>25119</v>
      </c>
      <c r="J79">
        <v>546345</v>
      </c>
    </row>
    <row r="80" spans="1:10" x14ac:dyDescent="0.2">
      <c r="A80" t="s">
        <v>5</v>
      </c>
      <c r="B80" t="s">
        <v>6</v>
      </c>
      <c r="C80" t="s">
        <v>103</v>
      </c>
      <c r="D80" t="s">
        <v>89</v>
      </c>
      <c r="E80" t="s">
        <v>90</v>
      </c>
      <c r="F80">
        <v>1.3309999999999999E-3</v>
      </c>
      <c r="G80">
        <v>2.3839999999999999</v>
      </c>
      <c r="H80">
        <v>11954</v>
      </c>
      <c r="I80">
        <v>11618</v>
      </c>
      <c r="J80">
        <v>252739</v>
      </c>
    </row>
    <row r="81" spans="1:18" x14ac:dyDescent="0.2">
      <c r="A81" t="s">
        <v>5</v>
      </c>
      <c r="B81" t="s">
        <v>6</v>
      </c>
      <c r="C81" t="s">
        <v>19</v>
      </c>
      <c r="D81" t="s">
        <v>89</v>
      </c>
      <c r="E81" t="s">
        <v>90</v>
      </c>
      <c r="F81">
        <v>7.1100000000000004E-4</v>
      </c>
      <c r="G81">
        <v>2.4089999999999998</v>
      </c>
      <c r="H81">
        <v>31782</v>
      </c>
      <c r="I81">
        <v>31299</v>
      </c>
      <c r="J81">
        <v>679932</v>
      </c>
    </row>
    <row r="82" spans="1:18" x14ac:dyDescent="0.2">
      <c r="A82" t="s">
        <v>5</v>
      </c>
      <c r="B82" t="s">
        <v>6</v>
      </c>
      <c r="C82" t="s">
        <v>11</v>
      </c>
      <c r="D82" t="s">
        <v>89</v>
      </c>
      <c r="E82" t="s">
        <v>90</v>
      </c>
      <c r="F82">
        <v>1.3190000000000001E-3</v>
      </c>
      <c r="G82">
        <v>2.6960000000000002</v>
      </c>
      <c r="H82">
        <v>29890</v>
      </c>
      <c r="I82">
        <v>29053</v>
      </c>
      <c r="J82">
        <v>634814</v>
      </c>
    </row>
    <row r="83" spans="1:18" x14ac:dyDescent="0.2">
      <c r="A83" t="s">
        <v>5</v>
      </c>
      <c r="B83" t="s">
        <v>6</v>
      </c>
      <c r="C83" t="s">
        <v>15</v>
      </c>
      <c r="D83" t="s">
        <v>89</v>
      </c>
      <c r="E83" t="s">
        <v>90</v>
      </c>
      <c r="F83">
        <v>1.493E-3</v>
      </c>
      <c r="G83">
        <v>2.7</v>
      </c>
      <c r="H83">
        <v>19525</v>
      </c>
      <c r="I83">
        <v>18911</v>
      </c>
      <c r="J83">
        <v>410840</v>
      </c>
    </row>
    <row r="84" spans="1:18" x14ac:dyDescent="0.2">
      <c r="A84" t="s">
        <v>5</v>
      </c>
      <c r="B84" t="s">
        <v>6</v>
      </c>
      <c r="C84" t="s">
        <v>35</v>
      </c>
      <c r="D84" t="s">
        <v>89</v>
      </c>
      <c r="E84" t="s">
        <v>90</v>
      </c>
      <c r="F84">
        <v>1.7099999999999999E-3</v>
      </c>
      <c r="G84">
        <v>2.8980000000000001</v>
      </c>
      <c r="H84">
        <v>9916</v>
      </c>
      <c r="I84">
        <v>9560</v>
      </c>
      <c r="J84">
        <v>208430</v>
      </c>
      <c r="K84" s="4"/>
      <c r="L84" s="4"/>
      <c r="M84" s="4"/>
      <c r="N84" s="4"/>
      <c r="O84" s="4"/>
      <c r="P84" s="4"/>
      <c r="Q84" s="4"/>
      <c r="R84" s="4"/>
    </row>
    <row r="85" spans="1:18" x14ac:dyDescent="0.2">
      <c r="A85" t="s">
        <v>5</v>
      </c>
      <c r="B85" t="s">
        <v>6</v>
      </c>
      <c r="C85" t="s">
        <v>12</v>
      </c>
      <c r="D85" t="s">
        <v>89</v>
      </c>
      <c r="E85" t="s">
        <v>90</v>
      </c>
      <c r="F85">
        <v>5.0899999999999999E-3</v>
      </c>
      <c r="G85">
        <v>2.9220000000000002</v>
      </c>
      <c r="H85">
        <v>889</v>
      </c>
      <c r="I85">
        <v>797</v>
      </c>
      <c r="J85">
        <v>17916</v>
      </c>
    </row>
    <row r="86" spans="1:18" s="4" customFormat="1" x14ac:dyDescent="0.2">
      <c r="A86" s="4" t="s">
        <v>5</v>
      </c>
      <c r="B86" s="4" t="s">
        <v>6</v>
      </c>
      <c r="C86" s="4" t="s">
        <v>14</v>
      </c>
      <c r="D86" s="4" t="s">
        <v>89</v>
      </c>
      <c r="E86" s="4" t="s">
        <v>90</v>
      </c>
      <c r="F86" s="4">
        <v>1.2210000000000001E-3</v>
      </c>
      <c r="G86" s="4">
        <v>3.3149999999999999</v>
      </c>
      <c r="H86" s="4">
        <v>30681</v>
      </c>
      <c r="I86" s="4">
        <v>29885</v>
      </c>
      <c r="J86" s="4">
        <v>651350</v>
      </c>
    </row>
    <row r="87" spans="1:18" s="4" customFormat="1" x14ac:dyDescent="0.2">
      <c r="A87" s="4" t="s">
        <v>5</v>
      </c>
      <c r="B87" s="4" t="s">
        <v>6</v>
      </c>
      <c r="C87" s="4" t="s">
        <v>95</v>
      </c>
      <c r="D87" s="4" t="s">
        <v>89</v>
      </c>
      <c r="E87" s="4" t="s">
        <v>90</v>
      </c>
      <c r="F87" s="4">
        <v>1.238E-3</v>
      </c>
      <c r="G87" s="4">
        <v>3.536</v>
      </c>
      <c r="H87" s="4">
        <v>32025</v>
      </c>
      <c r="I87" s="4">
        <v>31183</v>
      </c>
      <c r="J87" s="4">
        <v>679922</v>
      </c>
    </row>
    <row r="88" spans="1:18" s="4" customFormat="1" x14ac:dyDescent="0.2">
      <c r="A88" s="4" t="s">
        <v>5</v>
      </c>
      <c r="B88" s="4" t="s">
        <v>6</v>
      </c>
      <c r="C88" s="4" t="s">
        <v>9</v>
      </c>
      <c r="D88" s="4" t="s">
        <v>89</v>
      </c>
      <c r="E88" s="4" t="s">
        <v>90</v>
      </c>
      <c r="F88" s="4">
        <v>2.0349999999999999E-3</v>
      </c>
      <c r="G88" s="4">
        <v>3.9950000000000001</v>
      </c>
      <c r="H88" s="4">
        <v>14074</v>
      </c>
      <c r="I88" s="4">
        <v>13470</v>
      </c>
      <c r="J88" s="4">
        <v>296499</v>
      </c>
    </row>
    <row r="89" spans="1:18" s="4" customFormat="1" x14ac:dyDescent="0.2">
      <c r="A89" s="4" t="s">
        <v>5</v>
      </c>
      <c r="B89" s="4" t="s">
        <v>6</v>
      </c>
      <c r="C89" s="4" t="s">
        <v>7</v>
      </c>
      <c r="D89" s="4" t="s">
        <v>89</v>
      </c>
      <c r="E89" s="4" t="s">
        <v>90</v>
      </c>
      <c r="F89" s="4">
        <v>2.1020000000000001E-3</v>
      </c>
      <c r="G89" s="4">
        <v>4.13</v>
      </c>
      <c r="H89" s="4">
        <v>27477</v>
      </c>
      <c r="I89" s="4">
        <v>26247</v>
      </c>
      <c r="J89" s="4">
        <v>585023</v>
      </c>
    </row>
    <row r="92" spans="1:18" x14ac:dyDescent="0.2">
      <c r="A92" s="4" t="s">
        <v>101</v>
      </c>
    </row>
    <row r="93" spans="1:18" s="4" customFormat="1" x14ac:dyDescent="0.2">
      <c r="A93" s="4" t="s">
        <v>5</v>
      </c>
      <c r="B93" s="4" t="s">
        <v>6</v>
      </c>
      <c r="C93" s="4" t="s">
        <v>93</v>
      </c>
      <c r="D93" s="4" t="s">
        <v>92</v>
      </c>
      <c r="E93" s="4" t="s">
        <v>90</v>
      </c>
      <c r="F93" s="4">
        <v>-6.7289999999999997E-3</v>
      </c>
      <c r="G93" s="4">
        <v>-10.371</v>
      </c>
      <c r="H93" s="4">
        <v>17603</v>
      </c>
      <c r="I93" s="4">
        <v>20349</v>
      </c>
      <c r="J93" s="4">
        <v>408066</v>
      </c>
    </row>
    <row r="94" spans="1:18" s="4" customFormat="1" x14ac:dyDescent="0.2">
      <c r="A94" s="4" t="s">
        <v>5</v>
      </c>
      <c r="B94" s="4" t="s">
        <v>6</v>
      </c>
      <c r="C94" s="4" t="s">
        <v>13</v>
      </c>
      <c r="D94" s="4" t="s">
        <v>92</v>
      </c>
      <c r="E94" s="4" t="s">
        <v>90</v>
      </c>
      <c r="F94" s="4">
        <v>-2.5079999999999998E-3</v>
      </c>
      <c r="G94" s="4">
        <v>-4.1360000000000001</v>
      </c>
      <c r="H94" s="4">
        <v>27913</v>
      </c>
      <c r="I94" s="4">
        <v>29464</v>
      </c>
      <c r="J94" s="4">
        <v>618577</v>
      </c>
    </row>
    <row r="95" spans="1:18" s="4" customFormat="1" x14ac:dyDescent="0.2">
      <c r="A95" s="4" t="s">
        <v>5</v>
      </c>
      <c r="B95" s="4" t="s">
        <v>6</v>
      </c>
      <c r="C95" s="4" t="s">
        <v>14</v>
      </c>
      <c r="D95" s="4" t="s">
        <v>92</v>
      </c>
      <c r="E95" s="4" t="s">
        <v>90</v>
      </c>
      <c r="F95" s="4">
        <v>-1.709E-3</v>
      </c>
      <c r="G95" s="4">
        <v>-3.7519999999999998</v>
      </c>
      <c r="H95" s="4">
        <v>27235</v>
      </c>
      <c r="I95" s="4">
        <v>28252</v>
      </c>
      <c r="J95" s="4">
        <v>595360</v>
      </c>
    </row>
    <row r="96" spans="1:18" s="4" customFormat="1" x14ac:dyDescent="0.2">
      <c r="A96" s="4" t="s">
        <v>5</v>
      </c>
      <c r="B96" s="4" t="s">
        <v>6</v>
      </c>
      <c r="C96" s="4" t="s">
        <v>19</v>
      </c>
      <c r="D96" s="4" t="s">
        <v>92</v>
      </c>
      <c r="E96" s="4" t="s">
        <v>90</v>
      </c>
      <c r="F96" s="4">
        <v>-1.3680000000000001E-3</v>
      </c>
      <c r="G96" s="4">
        <v>-3.72</v>
      </c>
      <c r="H96" s="4">
        <v>28300</v>
      </c>
      <c r="I96" s="4">
        <v>29146</v>
      </c>
      <c r="J96" s="4">
        <v>618979</v>
      </c>
    </row>
    <row r="97" spans="1:10" x14ac:dyDescent="0.2">
      <c r="A97" t="s">
        <v>5</v>
      </c>
      <c r="B97" t="s">
        <v>6</v>
      </c>
      <c r="C97" t="s">
        <v>17</v>
      </c>
      <c r="D97" t="s">
        <v>92</v>
      </c>
      <c r="E97" t="s">
        <v>90</v>
      </c>
      <c r="F97">
        <v>-2.258E-3</v>
      </c>
      <c r="G97">
        <v>-2.843</v>
      </c>
      <c r="H97">
        <v>7855</v>
      </c>
      <c r="I97">
        <v>8249</v>
      </c>
      <c r="J97">
        <v>174844</v>
      </c>
    </row>
    <row r="98" spans="1:10" x14ac:dyDescent="0.2">
      <c r="A98" t="s">
        <v>5</v>
      </c>
      <c r="B98" t="s">
        <v>6</v>
      </c>
      <c r="C98" t="s">
        <v>95</v>
      </c>
      <c r="D98" t="s">
        <v>92</v>
      </c>
      <c r="E98" t="s">
        <v>90</v>
      </c>
      <c r="F98">
        <v>-1.078E-3</v>
      </c>
      <c r="G98">
        <v>-2.5649999999999999</v>
      </c>
      <c r="H98">
        <v>28493</v>
      </c>
      <c r="I98">
        <v>29160</v>
      </c>
      <c r="J98">
        <v>618980</v>
      </c>
    </row>
    <row r="99" spans="1:10" x14ac:dyDescent="0.2">
      <c r="A99" t="s">
        <v>5</v>
      </c>
      <c r="B99" t="s">
        <v>6</v>
      </c>
      <c r="C99" t="s">
        <v>21</v>
      </c>
      <c r="D99" t="s">
        <v>92</v>
      </c>
      <c r="E99" t="s">
        <v>90</v>
      </c>
      <c r="F99">
        <v>-1.0939999999999999E-3</v>
      </c>
      <c r="G99">
        <v>-2.2320000000000002</v>
      </c>
      <c r="H99">
        <v>27169</v>
      </c>
      <c r="I99">
        <v>27819</v>
      </c>
      <c r="J99">
        <v>594116</v>
      </c>
    </row>
    <row r="100" spans="1:10" x14ac:dyDescent="0.2">
      <c r="A100" t="s">
        <v>5</v>
      </c>
      <c r="B100" t="s">
        <v>6</v>
      </c>
      <c r="C100" t="s">
        <v>24</v>
      </c>
      <c r="D100" t="s">
        <v>92</v>
      </c>
      <c r="E100" t="s">
        <v>90</v>
      </c>
      <c r="F100">
        <v>-8.4800000000000001E-4</v>
      </c>
      <c r="G100">
        <v>-1.8080000000000001</v>
      </c>
      <c r="H100">
        <v>27865</v>
      </c>
      <c r="I100">
        <v>28381</v>
      </c>
      <c r="J100">
        <v>608709</v>
      </c>
    </row>
    <row r="101" spans="1:10" x14ac:dyDescent="0.2">
      <c r="A101" t="s">
        <v>5</v>
      </c>
      <c r="B101" t="s">
        <v>6</v>
      </c>
      <c r="C101" t="s">
        <v>11</v>
      </c>
      <c r="D101" t="s">
        <v>92</v>
      </c>
      <c r="E101" t="s">
        <v>90</v>
      </c>
      <c r="F101">
        <v>-7.1199999999999996E-4</v>
      </c>
      <c r="G101">
        <v>-1.1459999999999999</v>
      </c>
      <c r="H101">
        <v>26737</v>
      </c>
      <c r="I101">
        <v>27150</v>
      </c>
      <c r="J101">
        <v>580194</v>
      </c>
    </row>
    <row r="102" spans="1:10" x14ac:dyDescent="0.2">
      <c r="A102" t="s">
        <v>5</v>
      </c>
      <c r="B102" t="s">
        <v>6</v>
      </c>
      <c r="C102" t="s">
        <v>28</v>
      </c>
      <c r="D102" t="s">
        <v>92</v>
      </c>
      <c r="E102" t="s">
        <v>90</v>
      </c>
      <c r="F102">
        <v>-7.3200000000000001E-4</v>
      </c>
      <c r="G102">
        <v>-1.1339999999999999</v>
      </c>
      <c r="H102">
        <v>18757</v>
      </c>
      <c r="I102">
        <v>19058</v>
      </c>
      <c r="J102">
        <v>411742</v>
      </c>
    </row>
    <row r="103" spans="1:10" x14ac:dyDescent="0.2">
      <c r="A103" t="s">
        <v>5</v>
      </c>
      <c r="B103" t="s">
        <v>6</v>
      </c>
      <c r="C103" t="s">
        <v>18</v>
      </c>
      <c r="D103" t="s">
        <v>92</v>
      </c>
      <c r="E103" t="s">
        <v>90</v>
      </c>
      <c r="F103">
        <v>-5.3700000000000004E-4</v>
      </c>
      <c r="G103">
        <v>-1.0580000000000001</v>
      </c>
      <c r="H103">
        <v>23166</v>
      </c>
      <c r="I103">
        <v>23436</v>
      </c>
      <c r="J103">
        <v>501831</v>
      </c>
    </row>
    <row r="104" spans="1:10" x14ac:dyDescent="0.2">
      <c r="A104" t="s">
        <v>5</v>
      </c>
      <c r="B104" t="s">
        <v>6</v>
      </c>
      <c r="C104" t="s">
        <v>26</v>
      </c>
      <c r="D104" t="s">
        <v>92</v>
      </c>
      <c r="E104" t="s">
        <v>90</v>
      </c>
      <c r="F104">
        <v>-1.364E-3</v>
      </c>
      <c r="G104">
        <v>-1.0529999999999999</v>
      </c>
      <c r="H104">
        <v>1611</v>
      </c>
      <c r="I104">
        <v>1662</v>
      </c>
      <c r="J104">
        <v>37134</v>
      </c>
    </row>
    <row r="105" spans="1:10" x14ac:dyDescent="0.2">
      <c r="A105" t="s">
        <v>5</v>
      </c>
      <c r="B105" t="s">
        <v>6</v>
      </c>
      <c r="C105" t="s">
        <v>15</v>
      </c>
      <c r="D105" t="s">
        <v>92</v>
      </c>
      <c r="E105" t="s">
        <v>90</v>
      </c>
      <c r="F105">
        <v>-6.5700000000000003E-4</v>
      </c>
      <c r="G105">
        <v>-1.0109999999999999</v>
      </c>
      <c r="H105">
        <v>17530</v>
      </c>
      <c r="I105">
        <v>17780</v>
      </c>
      <c r="J105">
        <v>379434</v>
      </c>
    </row>
    <row r="106" spans="1:10" x14ac:dyDescent="0.2">
      <c r="A106" t="s">
        <v>5</v>
      </c>
      <c r="B106" t="s">
        <v>6</v>
      </c>
      <c r="C106" t="s">
        <v>91</v>
      </c>
      <c r="D106" t="s">
        <v>92</v>
      </c>
      <c r="E106" t="s">
        <v>90</v>
      </c>
      <c r="F106">
        <v>-5.2400000000000005E-4</v>
      </c>
      <c r="G106">
        <v>-0.873</v>
      </c>
      <c r="H106">
        <v>21338</v>
      </c>
      <c r="I106">
        <v>21581</v>
      </c>
      <c r="J106">
        <v>463912</v>
      </c>
    </row>
    <row r="107" spans="1:10" x14ac:dyDescent="0.2">
      <c r="A107" t="s">
        <v>5</v>
      </c>
      <c r="B107" t="s">
        <v>6</v>
      </c>
      <c r="C107" t="s">
        <v>22</v>
      </c>
      <c r="D107" t="s">
        <v>92</v>
      </c>
      <c r="E107" t="s">
        <v>90</v>
      </c>
      <c r="F107">
        <v>-5.1400000000000003E-4</v>
      </c>
      <c r="G107">
        <v>-0.78600000000000003</v>
      </c>
      <c r="H107">
        <v>19232</v>
      </c>
      <c r="I107">
        <v>19448</v>
      </c>
      <c r="J107">
        <v>420262</v>
      </c>
    </row>
    <row r="108" spans="1:10" x14ac:dyDescent="0.2">
      <c r="A108" t="s">
        <v>5</v>
      </c>
      <c r="B108" t="s">
        <v>6</v>
      </c>
      <c r="C108" t="s">
        <v>32</v>
      </c>
      <c r="D108" t="s">
        <v>92</v>
      </c>
      <c r="E108" t="s">
        <v>90</v>
      </c>
      <c r="F108">
        <v>-4.55E-4</v>
      </c>
      <c r="G108">
        <v>-0.73899999999999999</v>
      </c>
      <c r="H108">
        <v>26926</v>
      </c>
      <c r="I108">
        <v>27192</v>
      </c>
      <c r="J108">
        <v>584583</v>
      </c>
    </row>
    <row r="109" spans="1:10" x14ac:dyDescent="0.2">
      <c r="A109" t="s">
        <v>5</v>
      </c>
      <c r="B109" t="s">
        <v>6</v>
      </c>
      <c r="C109" t="s">
        <v>44</v>
      </c>
      <c r="D109" t="s">
        <v>92</v>
      </c>
      <c r="E109" t="s">
        <v>90</v>
      </c>
      <c r="F109">
        <v>-4.4200000000000001E-4</v>
      </c>
      <c r="G109">
        <v>-0.73099999999999998</v>
      </c>
      <c r="H109">
        <v>17044</v>
      </c>
      <c r="I109">
        <v>17207</v>
      </c>
      <c r="J109">
        <v>369790</v>
      </c>
    </row>
    <row r="110" spans="1:10" x14ac:dyDescent="0.2">
      <c r="A110" t="s">
        <v>5</v>
      </c>
      <c r="B110" t="s">
        <v>6</v>
      </c>
      <c r="C110" t="s">
        <v>20</v>
      </c>
      <c r="D110" t="s">
        <v>92</v>
      </c>
      <c r="E110" t="s">
        <v>90</v>
      </c>
      <c r="F110">
        <v>-5.5500000000000005E-4</v>
      </c>
      <c r="G110">
        <v>-0.23799999999999999</v>
      </c>
      <c r="H110">
        <v>527</v>
      </c>
      <c r="I110">
        <v>533</v>
      </c>
      <c r="J110">
        <v>11050</v>
      </c>
    </row>
    <row r="111" spans="1:10" x14ac:dyDescent="0.2">
      <c r="A111" t="s">
        <v>5</v>
      </c>
      <c r="B111" t="s">
        <v>6</v>
      </c>
      <c r="C111" t="s">
        <v>12</v>
      </c>
      <c r="D111" t="s">
        <v>92</v>
      </c>
      <c r="E111" t="s">
        <v>90</v>
      </c>
      <c r="F111">
        <v>-2.7399999999999999E-4</v>
      </c>
      <c r="G111">
        <v>-0.14000000000000001</v>
      </c>
      <c r="H111">
        <v>794</v>
      </c>
      <c r="I111">
        <v>799</v>
      </c>
      <c r="J111">
        <v>16849</v>
      </c>
    </row>
    <row r="112" spans="1:10" x14ac:dyDescent="0.2">
      <c r="A112" t="s">
        <v>5</v>
      </c>
      <c r="B112" t="s">
        <v>6</v>
      </c>
      <c r="C112" t="s">
        <v>50</v>
      </c>
      <c r="D112" t="s">
        <v>92</v>
      </c>
      <c r="E112" t="s">
        <v>90</v>
      </c>
      <c r="F112" s="3">
        <v>-4.3000000000000002E-5</v>
      </c>
      <c r="G112">
        <v>-8.8999999999999996E-2</v>
      </c>
      <c r="H112">
        <v>27058</v>
      </c>
      <c r="I112">
        <v>27083</v>
      </c>
      <c r="J112">
        <v>582854</v>
      </c>
    </row>
    <row r="113" spans="1:10" x14ac:dyDescent="0.2">
      <c r="A113" t="s">
        <v>5</v>
      </c>
      <c r="B113" t="s">
        <v>6</v>
      </c>
      <c r="C113" t="s">
        <v>9</v>
      </c>
      <c r="D113" t="s">
        <v>92</v>
      </c>
      <c r="E113" t="s">
        <v>90</v>
      </c>
      <c r="F113" s="3">
        <v>1.5E-5</v>
      </c>
      <c r="G113">
        <v>2.5000000000000001E-2</v>
      </c>
      <c r="H113">
        <v>12677</v>
      </c>
      <c r="I113">
        <v>12673</v>
      </c>
      <c r="J113">
        <v>273468</v>
      </c>
    </row>
    <row r="114" spans="1:10" x14ac:dyDescent="0.2">
      <c r="A114" t="s">
        <v>5</v>
      </c>
      <c r="B114" t="s">
        <v>6</v>
      </c>
      <c r="C114" t="s">
        <v>29</v>
      </c>
      <c r="D114" t="s">
        <v>92</v>
      </c>
      <c r="E114" t="s">
        <v>90</v>
      </c>
      <c r="F114">
        <v>1.6899999999999999E-4</v>
      </c>
      <c r="G114">
        <v>0.32600000000000001</v>
      </c>
      <c r="H114">
        <v>27706</v>
      </c>
      <c r="I114">
        <v>27605</v>
      </c>
      <c r="J114">
        <v>598907</v>
      </c>
    </row>
    <row r="115" spans="1:10" x14ac:dyDescent="0.2">
      <c r="A115" t="s">
        <v>5</v>
      </c>
      <c r="B115" t="s">
        <v>6</v>
      </c>
      <c r="C115" t="s">
        <v>27</v>
      </c>
      <c r="D115" t="s">
        <v>92</v>
      </c>
      <c r="E115" t="s">
        <v>90</v>
      </c>
      <c r="F115">
        <v>2.72E-4</v>
      </c>
      <c r="G115">
        <v>0.32900000000000001</v>
      </c>
      <c r="H115">
        <v>6328</v>
      </c>
      <c r="I115">
        <v>6292</v>
      </c>
      <c r="J115">
        <v>135566</v>
      </c>
    </row>
    <row r="116" spans="1:10" x14ac:dyDescent="0.2">
      <c r="A116" t="s">
        <v>5</v>
      </c>
      <c r="B116" t="s">
        <v>6</v>
      </c>
      <c r="C116" t="s">
        <v>10</v>
      </c>
      <c r="D116" t="s">
        <v>92</v>
      </c>
      <c r="E116" t="s">
        <v>90</v>
      </c>
      <c r="F116">
        <v>8.4699999999999999E-4</v>
      </c>
      <c r="G116">
        <v>0.36499999999999999</v>
      </c>
      <c r="H116">
        <v>473</v>
      </c>
      <c r="I116">
        <v>464</v>
      </c>
      <c r="J116">
        <v>10296</v>
      </c>
    </row>
    <row r="117" spans="1:10" x14ac:dyDescent="0.2">
      <c r="A117" t="s">
        <v>5</v>
      </c>
      <c r="B117" t="s">
        <v>6</v>
      </c>
      <c r="C117" t="s">
        <v>89</v>
      </c>
      <c r="D117" t="s">
        <v>92</v>
      </c>
      <c r="E117" t="s">
        <v>90</v>
      </c>
      <c r="F117">
        <v>2.1800000000000001E-4</v>
      </c>
      <c r="G117">
        <v>0.41099999999999998</v>
      </c>
      <c r="H117">
        <v>25889</v>
      </c>
      <c r="I117">
        <v>25768</v>
      </c>
      <c r="J117">
        <v>558379</v>
      </c>
    </row>
    <row r="118" spans="1:10" x14ac:dyDescent="0.2">
      <c r="A118" t="s">
        <v>5</v>
      </c>
      <c r="B118" t="s">
        <v>6</v>
      </c>
      <c r="C118" t="s">
        <v>16</v>
      </c>
      <c r="D118" t="s">
        <v>92</v>
      </c>
      <c r="E118" t="s">
        <v>90</v>
      </c>
      <c r="F118">
        <v>2.5500000000000002E-4</v>
      </c>
      <c r="G118">
        <v>0.41599999999999998</v>
      </c>
      <c r="H118">
        <v>25265</v>
      </c>
      <c r="I118">
        <v>25127</v>
      </c>
      <c r="J118">
        <v>543570</v>
      </c>
    </row>
    <row r="119" spans="1:10" x14ac:dyDescent="0.2">
      <c r="A119" t="s">
        <v>5</v>
      </c>
      <c r="B119" t="s">
        <v>6</v>
      </c>
      <c r="C119" t="s">
        <v>51</v>
      </c>
      <c r="D119" t="s">
        <v>92</v>
      </c>
      <c r="E119" t="s">
        <v>90</v>
      </c>
      <c r="F119">
        <v>3.5399999999999999E-4</v>
      </c>
      <c r="G119">
        <v>0.72799999999999998</v>
      </c>
      <c r="H119">
        <v>27632</v>
      </c>
      <c r="I119">
        <v>27421</v>
      </c>
      <c r="J119">
        <v>595339</v>
      </c>
    </row>
    <row r="120" spans="1:10" x14ac:dyDescent="0.2">
      <c r="A120" t="s">
        <v>5</v>
      </c>
      <c r="B120" t="s">
        <v>6</v>
      </c>
      <c r="C120" t="s">
        <v>47</v>
      </c>
      <c r="D120" t="s">
        <v>92</v>
      </c>
      <c r="E120" t="s">
        <v>90</v>
      </c>
      <c r="F120">
        <v>3.6900000000000002E-4</v>
      </c>
      <c r="G120">
        <v>0.77300000000000002</v>
      </c>
      <c r="H120">
        <v>28605</v>
      </c>
      <c r="I120">
        <v>28379</v>
      </c>
      <c r="J120">
        <v>614145</v>
      </c>
    </row>
    <row r="121" spans="1:10" x14ac:dyDescent="0.2">
      <c r="A121" t="s">
        <v>5</v>
      </c>
      <c r="B121" t="s">
        <v>6</v>
      </c>
      <c r="C121" t="s">
        <v>30</v>
      </c>
      <c r="D121" t="s">
        <v>92</v>
      </c>
      <c r="E121" t="s">
        <v>90</v>
      </c>
      <c r="F121">
        <v>4.4299999999999998E-4</v>
      </c>
      <c r="G121">
        <v>0.88400000000000001</v>
      </c>
      <c r="H121">
        <v>26855</v>
      </c>
      <c r="I121">
        <v>26600</v>
      </c>
      <c r="J121">
        <v>576465</v>
      </c>
    </row>
    <row r="122" spans="1:10" x14ac:dyDescent="0.2">
      <c r="A122" t="s">
        <v>5</v>
      </c>
      <c r="B122" t="s">
        <v>6</v>
      </c>
      <c r="C122" t="s">
        <v>23</v>
      </c>
      <c r="D122" t="s">
        <v>92</v>
      </c>
      <c r="E122" t="s">
        <v>90</v>
      </c>
      <c r="F122">
        <v>5.9599999999999996E-4</v>
      </c>
      <c r="G122">
        <v>1.006</v>
      </c>
      <c r="H122">
        <v>25644</v>
      </c>
      <c r="I122">
        <v>25317</v>
      </c>
      <c r="J122">
        <v>548977</v>
      </c>
    </row>
    <row r="123" spans="1:10" x14ac:dyDescent="0.2">
      <c r="A123" t="s">
        <v>5</v>
      </c>
      <c r="B123" t="s">
        <v>6</v>
      </c>
      <c r="C123" t="s">
        <v>36</v>
      </c>
      <c r="D123" t="s">
        <v>92</v>
      </c>
      <c r="E123" t="s">
        <v>90</v>
      </c>
      <c r="F123">
        <v>4.7600000000000002E-4</v>
      </c>
      <c r="G123">
        <v>1.0920000000000001</v>
      </c>
      <c r="H123">
        <v>27761</v>
      </c>
      <c r="I123">
        <v>27478</v>
      </c>
      <c r="J123">
        <v>594974</v>
      </c>
    </row>
    <row r="124" spans="1:10" x14ac:dyDescent="0.2">
      <c r="A124" t="s">
        <v>5</v>
      </c>
      <c r="B124" t="s">
        <v>6</v>
      </c>
      <c r="C124" t="s">
        <v>31</v>
      </c>
      <c r="D124" t="s">
        <v>92</v>
      </c>
      <c r="E124" t="s">
        <v>90</v>
      </c>
      <c r="F124">
        <v>5.3700000000000004E-4</v>
      </c>
      <c r="G124">
        <v>1.109</v>
      </c>
      <c r="H124">
        <v>27010</v>
      </c>
      <c r="I124">
        <v>26698</v>
      </c>
      <c r="J124">
        <v>579723</v>
      </c>
    </row>
    <row r="125" spans="1:10" x14ac:dyDescent="0.2">
      <c r="A125" t="s">
        <v>5</v>
      </c>
      <c r="B125" t="s">
        <v>6</v>
      </c>
      <c r="C125" t="s">
        <v>7</v>
      </c>
      <c r="D125" t="s">
        <v>92</v>
      </c>
      <c r="E125" t="s">
        <v>90</v>
      </c>
      <c r="F125">
        <v>6.7699999999999998E-4</v>
      </c>
      <c r="G125">
        <v>1.111</v>
      </c>
      <c r="H125">
        <v>24847</v>
      </c>
      <c r="I125">
        <v>24484</v>
      </c>
      <c r="J125">
        <v>536905</v>
      </c>
    </row>
    <row r="126" spans="1:10" x14ac:dyDescent="0.2">
      <c r="A126" t="s">
        <v>5</v>
      </c>
      <c r="B126" t="s">
        <v>6</v>
      </c>
      <c r="C126" t="s">
        <v>25</v>
      </c>
      <c r="D126" t="s">
        <v>92</v>
      </c>
      <c r="E126" t="s">
        <v>90</v>
      </c>
      <c r="F126">
        <v>8.0599999999999997E-4</v>
      </c>
      <c r="G126">
        <v>1.1839999999999999</v>
      </c>
      <c r="H126">
        <v>13479</v>
      </c>
      <c r="I126">
        <v>13246</v>
      </c>
      <c r="J126">
        <v>289157</v>
      </c>
    </row>
    <row r="127" spans="1:10" x14ac:dyDescent="0.2">
      <c r="A127" t="s">
        <v>5</v>
      </c>
      <c r="B127" t="s">
        <v>6</v>
      </c>
      <c r="C127" t="s">
        <v>37</v>
      </c>
      <c r="D127" t="s">
        <v>92</v>
      </c>
      <c r="E127" t="s">
        <v>90</v>
      </c>
      <c r="F127">
        <v>5.5900000000000004E-4</v>
      </c>
      <c r="G127">
        <v>1.2110000000000001</v>
      </c>
      <c r="H127">
        <v>28060</v>
      </c>
      <c r="I127">
        <v>27724</v>
      </c>
      <c r="J127">
        <v>602213</v>
      </c>
    </row>
    <row r="128" spans="1:10" x14ac:dyDescent="0.2">
      <c r="A128" t="s">
        <v>5</v>
      </c>
      <c r="B128" t="s">
        <v>6</v>
      </c>
      <c r="C128" t="s">
        <v>48</v>
      </c>
      <c r="D128" t="s">
        <v>92</v>
      </c>
      <c r="E128" t="s">
        <v>90</v>
      </c>
      <c r="F128">
        <v>7.6900000000000004E-4</v>
      </c>
      <c r="G128">
        <v>1.278</v>
      </c>
      <c r="H128">
        <v>19648</v>
      </c>
      <c r="I128">
        <v>19324</v>
      </c>
      <c r="J128">
        <v>421078</v>
      </c>
    </row>
    <row r="129" spans="1:10" x14ac:dyDescent="0.2">
      <c r="A129" t="s">
        <v>5</v>
      </c>
      <c r="B129" t="s">
        <v>6</v>
      </c>
      <c r="C129" t="s">
        <v>38</v>
      </c>
      <c r="D129" t="s">
        <v>92</v>
      </c>
      <c r="E129" t="s">
        <v>90</v>
      </c>
      <c r="F129">
        <v>6.6399999999999999E-4</v>
      </c>
      <c r="G129">
        <v>1.593</v>
      </c>
      <c r="H129">
        <v>28467</v>
      </c>
      <c r="I129">
        <v>28062</v>
      </c>
      <c r="J129">
        <v>609173</v>
      </c>
    </row>
    <row r="130" spans="1:10" x14ac:dyDescent="0.2">
      <c r="A130" t="s">
        <v>5</v>
      </c>
      <c r="B130" t="s">
        <v>6</v>
      </c>
      <c r="C130" t="s">
        <v>33</v>
      </c>
      <c r="D130" t="s">
        <v>92</v>
      </c>
      <c r="E130" t="s">
        <v>90</v>
      </c>
      <c r="F130">
        <v>9.68E-4</v>
      </c>
      <c r="G130">
        <v>1.6279999999999999</v>
      </c>
      <c r="H130">
        <v>27393</v>
      </c>
      <c r="I130">
        <v>26827</v>
      </c>
      <c r="J130">
        <v>584860</v>
      </c>
    </row>
    <row r="131" spans="1:10" x14ac:dyDescent="0.2">
      <c r="A131" t="s">
        <v>5</v>
      </c>
      <c r="B131" t="s">
        <v>6</v>
      </c>
      <c r="C131" t="s">
        <v>53</v>
      </c>
      <c r="D131" t="s">
        <v>92</v>
      </c>
      <c r="E131" t="s">
        <v>90</v>
      </c>
      <c r="F131">
        <v>8.6799999999999996E-4</v>
      </c>
      <c r="G131">
        <v>1.768</v>
      </c>
      <c r="H131">
        <v>22384</v>
      </c>
      <c r="I131">
        <v>21969</v>
      </c>
      <c r="J131">
        <v>479398</v>
      </c>
    </row>
    <row r="132" spans="1:10" x14ac:dyDescent="0.2">
      <c r="A132" t="s">
        <v>5</v>
      </c>
      <c r="B132" t="s">
        <v>6</v>
      </c>
      <c r="C132" t="s">
        <v>49</v>
      </c>
      <c r="D132" t="s">
        <v>92</v>
      </c>
      <c r="E132" t="s">
        <v>90</v>
      </c>
      <c r="F132">
        <v>1.003E-3</v>
      </c>
      <c r="G132">
        <v>1.821</v>
      </c>
      <c r="H132">
        <v>19524</v>
      </c>
      <c r="I132">
        <v>19105</v>
      </c>
      <c r="J132">
        <v>417975</v>
      </c>
    </row>
    <row r="133" spans="1:10" x14ac:dyDescent="0.2">
      <c r="A133" t="s">
        <v>5</v>
      </c>
      <c r="B133" t="s">
        <v>6</v>
      </c>
      <c r="C133" t="s">
        <v>52</v>
      </c>
      <c r="D133" t="s">
        <v>92</v>
      </c>
      <c r="E133" t="s">
        <v>90</v>
      </c>
      <c r="F133">
        <v>1.196E-3</v>
      </c>
      <c r="G133">
        <v>1.9610000000000001</v>
      </c>
      <c r="H133">
        <v>13578</v>
      </c>
      <c r="I133">
        <v>13233</v>
      </c>
      <c r="J133">
        <v>288796</v>
      </c>
    </row>
    <row r="134" spans="1:10" x14ac:dyDescent="0.2">
      <c r="A134" t="s">
        <v>5</v>
      </c>
      <c r="B134" t="s">
        <v>6</v>
      </c>
      <c r="C134" t="s">
        <v>94</v>
      </c>
      <c r="D134" t="s">
        <v>92</v>
      </c>
      <c r="E134" t="s">
        <v>90</v>
      </c>
      <c r="F134">
        <v>2.8170000000000001E-3</v>
      </c>
      <c r="G134">
        <v>2.0390000000000001</v>
      </c>
      <c r="H134">
        <v>1448</v>
      </c>
      <c r="I134">
        <v>1361</v>
      </c>
      <c r="J134">
        <v>30755</v>
      </c>
    </row>
    <row r="135" spans="1:10" x14ac:dyDescent="0.2">
      <c r="A135" t="s">
        <v>5</v>
      </c>
      <c r="B135" t="s">
        <v>6</v>
      </c>
      <c r="C135" t="s">
        <v>46</v>
      </c>
      <c r="D135" t="s">
        <v>92</v>
      </c>
      <c r="E135" t="s">
        <v>90</v>
      </c>
      <c r="F135">
        <v>1.0950000000000001E-3</v>
      </c>
      <c r="G135">
        <v>2.0470000000000002</v>
      </c>
      <c r="H135">
        <v>23809</v>
      </c>
      <c r="I135">
        <v>23254</v>
      </c>
      <c r="J135">
        <v>506908</v>
      </c>
    </row>
    <row r="136" spans="1:10" x14ac:dyDescent="0.2">
      <c r="A136" t="s">
        <v>5</v>
      </c>
      <c r="B136" t="s">
        <v>6</v>
      </c>
      <c r="C136" t="s">
        <v>42</v>
      </c>
      <c r="D136" t="s">
        <v>92</v>
      </c>
      <c r="E136" t="s">
        <v>90</v>
      </c>
      <c r="F136">
        <v>8.5499999999999997E-4</v>
      </c>
      <c r="G136">
        <v>2.1480000000000001</v>
      </c>
      <c r="H136">
        <v>28692</v>
      </c>
      <c r="I136">
        <v>28167</v>
      </c>
      <c r="J136">
        <v>612628</v>
      </c>
    </row>
    <row r="137" spans="1:10" x14ac:dyDescent="0.2">
      <c r="A137" t="s">
        <v>5</v>
      </c>
      <c r="B137" t="s">
        <v>6</v>
      </c>
      <c r="C137" t="s">
        <v>35</v>
      </c>
      <c r="D137" t="s">
        <v>92</v>
      </c>
      <c r="E137" t="s">
        <v>90</v>
      </c>
      <c r="F137">
        <v>1.8240000000000001E-3</v>
      </c>
      <c r="G137">
        <v>2.5550000000000002</v>
      </c>
      <c r="H137">
        <v>9169</v>
      </c>
      <c r="I137">
        <v>8814</v>
      </c>
      <c r="J137">
        <v>194429</v>
      </c>
    </row>
    <row r="138" spans="1:10" x14ac:dyDescent="0.2">
      <c r="A138" t="s">
        <v>5</v>
      </c>
      <c r="B138" t="s">
        <v>6</v>
      </c>
      <c r="C138" t="s">
        <v>34</v>
      </c>
      <c r="D138" t="s">
        <v>92</v>
      </c>
      <c r="E138" t="s">
        <v>90</v>
      </c>
      <c r="F138">
        <v>1.7589999999999999E-3</v>
      </c>
      <c r="G138">
        <v>2.9220000000000002</v>
      </c>
      <c r="H138">
        <v>26130</v>
      </c>
      <c r="I138">
        <v>25161</v>
      </c>
      <c r="J138">
        <v>551166</v>
      </c>
    </row>
    <row r="139" spans="1:10" s="4" customFormat="1" x14ac:dyDescent="0.2">
      <c r="A139" t="s">
        <v>5</v>
      </c>
      <c r="B139" t="s">
        <v>6</v>
      </c>
      <c r="C139" t="s">
        <v>103</v>
      </c>
      <c r="D139" t="s">
        <v>92</v>
      </c>
      <c r="E139" t="s">
        <v>90</v>
      </c>
      <c r="F139">
        <v>2.111E-3</v>
      </c>
      <c r="G139">
        <v>3.085</v>
      </c>
      <c r="H139">
        <v>11055</v>
      </c>
      <c r="I139">
        <v>10563</v>
      </c>
      <c r="J139">
        <v>232730</v>
      </c>
    </row>
    <row r="140" spans="1:10" x14ac:dyDescent="0.2">
      <c r="A140" s="4" t="s">
        <v>5</v>
      </c>
      <c r="B140" s="4" t="s">
        <v>6</v>
      </c>
      <c r="C140" s="4" t="s">
        <v>39</v>
      </c>
      <c r="D140" s="4" t="s">
        <v>92</v>
      </c>
      <c r="E140" s="4" t="s">
        <v>90</v>
      </c>
      <c r="F140" s="4">
        <v>1.3569999999999999E-3</v>
      </c>
      <c r="G140" s="4">
        <v>3.1040000000000001</v>
      </c>
      <c r="H140" s="4">
        <v>27163</v>
      </c>
      <c r="I140" s="4">
        <v>26379</v>
      </c>
      <c r="J140" s="4">
        <v>578256</v>
      </c>
    </row>
    <row r="142" spans="1:10" ht="31" x14ac:dyDescent="0.35">
      <c r="A142" s="10" t="s">
        <v>70</v>
      </c>
    </row>
    <row r="143" spans="1:10" x14ac:dyDescent="0.2">
      <c r="A143" t="s">
        <v>102</v>
      </c>
    </row>
    <row r="145" spans="1:16" x14ac:dyDescent="0.2">
      <c r="A145" s="1" t="s">
        <v>71</v>
      </c>
      <c r="B145" s="2" t="s">
        <v>72</v>
      </c>
      <c r="C145" s="2" t="s">
        <v>73</v>
      </c>
      <c r="D145" s="2" t="s">
        <v>74</v>
      </c>
    </row>
    <row r="146" spans="1:16" x14ac:dyDescent="0.2">
      <c r="A146" t="s">
        <v>89</v>
      </c>
      <c r="B146" s="5" t="s">
        <v>31</v>
      </c>
      <c r="C146" s="7">
        <v>5.3612885700000001E-7</v>
      </c>
      <c r="D146" s="5">
        <v>1</v>
      </c>
      <c r="E146" s="2" t="s">
        <v>75</v>
      </c>
      <c r="F146" t="s">
        <v>42</v>
      </c>
      <c r="G146" t="s">
        <v>37</v>
      </c>
      <c r="H146" t="s">
        <v>36</v>
      </c>
      <c r="I146" t="s">
        <v>39</v>
      </c>
      <c r="J146" t="s">
        <v>76</v>
      </c>
      <c r="K146" t="s">
        <v>77</v>
      </c>
      <c r="L146" t="s">
        <v>54</v>
      </c>
      <c r="M146" t="s">
        <v>11</v>
      </c>
      <c r="N146" t="s">
        <v>22</v>
      </c>
    </row>
    <row r="147" spans="1:16" x14ac:dyDescent="0.2">
      <c r="A147" t="s">
        <v>89</v>
      </c>
      <c r="B147" s="5" t="s">
        <v>42</v>
      </c>
      <c r="C147" s="7">
        <v>1.90721874E-22</v>
      </c>
      <c r="D147" s="5">
        <v>1</v>
      </c>
      <c r="E147" s="2" t="s">
        <v>75</v>
      </c>
      <c r="F147" t="s">
        <v>31</v>
      </c>
      <c r="G147" t="s">
        <v>37</v>
      </c>
      <c r="H147" t="s">
        <v>36</v>
      </c>
      <c r="I147" t="s">
        <v>39</v>
      </c>
      <c r="J147" t="s">
        <v>76</v>
      </c>
      <c r="K147" t="s">
        <v>77</v>
      </c>
      <c r="L147" t="s">
        <v>54</v>
      </c>
      <c r="M147" t="s">
        <v>11</v>
      </c>
      <c r="N147" t="s">
        <v>22</v>
      </c>
    </row>
    <row r="148" spans="1:16" x14ac:dyDescent="0.2">
      <c r="A148" t="s">
        <v>89</v>
      </c>
      <c r="B148" s="5" t="s">
        <v>36</v>
      </c>
      <c r="C148" s="5">
        <v>0.120953456</v>
      </c>
      <c r="D148" s="5">
        <v>1</v>
      </c>
      <c r="E148" s="2" t="s">
        <v>75</v>
      </c>
      <c r="F148" t="s">
        <v>31</v>
      </c>
      <c r="G148" t="s">
        <v>37</v>
      </c>
      <c r="H148" t="s">
        <v>42</v>
      </c>
      <c r="I148" t="s">
        <v>39</v>
      </c>
      <c r="J148" t="s">
        <v>76</v>
      </c>
      <c r="K148" t="s">
        <v>77</v>
      </c>
      <c r="L148" t="s">
        <v>54</v>
      </c>
      <c r="M148" t="s">
        <v>11</v>
      </c>
      <c r="N148" t="s">
        <v>22</v>
      </c>
    </row>
    <row r="149" spans="1:16" x14ac:dyDescent="0.2">
      <c r="A149" t="s">
        <v>89</v>
      </c>
      <c r="B149" s="5" t="s">
        <v>37</v>
      </c>
      <c r="C149" s="8">
        <v>2.01166417E-2</v>
      </c>
      <c r="D149" s="5">
        <v>1</v>
      </c>
      <c r="E149" s="2" t="s">
        <v>75</v>
      </c>
      <c r="F149" t="s">
        <v>31</v>
      </c>
      <c r="G149" t="s">
        <v>42</v>
      </c>
      <c r="H149" t="s">
        <v>36</v>
      </c>
      <c r="I149" t="s">
        <v>39</v>
      </c>
      <c r="J149" t="s">
        <v>76</v>
      </c>
      <c r="K149" t="s">
        <v>77</v>
      </c>
      <c r="L149" t="s">
        <v>54</v>
      </c>
      <c r="M149" t="s">
        <v>11</v>
      </c>
      <c r="N149" t="s">
        <v>22</v>
      </c>
    </row>
    <row r="150" spans="1:16" x14ac:dyDescent="0.2">
      <c r="A150" t="s">
        <v>89</v>
      </c>
      <c r="B150" s="5" t="s">
        <v>39</v>
      </c>
      <c r="C150" s="7">
        <v>5.7065219100000001E-17</v>
      </c>
      <c r="D150" s="5">
        <v>1</v>
      </c>
      <c r="E150" s="2" t="s">
        <v>75</v>
      </c>
      <c r="F150" t="s">
        <v>31</v>
      </c>
      <c r="G150" t="s">
        <v>37</v>
      </c>
      <c r="H150" t="s">
        <v>36</v>
      </c>
      <c r="I150" t="s">
        <v>42</v>
      </c>
      <c r="J150" t="s">
        <v>76</v>
      </c>
      <c r="K150" t="s">
        <v>77</v>
      </c>
      <c r="L150" t="s">
        <v>54</v>
      </c>
      <c r="M150" t="s">
        <v>11</v>
      </c>
      <c r="N150" t="s">
        <v>22</v>
      </c>
    </row>
    <row r="151" spans="1:16" x14ac:dyDescent="0.2">
      <c r="E151" s="5"/>
    </row>
    <row r="152" spans="1:16" x14ac:dyDescent="0.2">
      <c r="A152" t="s">
        <v>89</v>
      </c>
      <c r="B152" t="s">
        <v>23</v>
      </c>
      <c r="C152" s="5">
        <v>0.74440620999999996</v>
      </c>
      <c r="D152" s="5">
        <v>1</v>
      </c>
      <c r="E152" s="2" t="s">
        <v>75</v>
      </c>
      <c r="F152" t="s">
        <v>31</v>
      </c>
      <c r="G152" t="s">
        <v>37</v>
      </c>
      <c r="H152" t="s">
        <v>36</v>
      </c>
      <c r="I152" t="s">
        <v>42</v>
      </c>
      <c r="J152" t="s">
        <v>39</v>
      </c>
      <c r="K152" t="s">
        <v>76</v>
      </c>
      <c r="L152" t="s">
        <v>77</v>
      </c>
      <c r="M152" t="s">
        <v>54</v>
      </c>
      <c r="N152" t="s">
        <v>11</v>
      </c>
      <c r="O152" t="s">
        <v>22</v>
      </c>
    </row>
    <row r="155" spans="1:16" ht="31" x14ac:dyDescent="0.35">
      <c r="A155" s="10" t="s">
        <v>78</v>
      </c>
    </row>
    <row r="156" spans="1:16" x14ac:dyDescent="0.2">
      <c r="A156" t="s">
        <v>96</v>
      </c>
    </row>
    <row r="158" spans="1:16" x14ac:dyDescent="0.2">
      <c r="A158" s="1" t="s">
        <v>79</v>
      </c>
      <c r="B158" s="9" t="s">
        <v>80</v>
      </c>
      <c r="C158" s="2" t="s">
        <v>81</v>
      </c>
      <c r="D158" s="2" t="s">
        <v>82</v>
      </c>
      <c r="E158" s="2" t="s">
        <v>83</v>
      </c>
      <c r="F158" s="1" t="s">
        <v>84</v>
      </c>
      <c r="G158" s="1"/>
      <c r="I158" s="1"/>
    </row>
    <row r="159" spans="1:16" x14ac:dyDescent="0.2">
      <c r="A159" t="s">
        <v>89</v>
      </c>
      <c r="B159" t="s">
        <v>85</v>
      </c>
      <c r="C159" s="5" t="s">
        <v>86</v>
      </c>
      <c r="D159" s="5">
        <v>0.378</v>
      </c>
      <c r="E159" s="5">
        <v>0.40308259899999999</v>
      </c>
      <c r="F159" s="5">
        <v>1</v>
      </c>
      <c r="I159" s="1" t="s">
        <v>75</v>
      </c>
      <c r="J159" t="s">
        <v>42</v>
      </c>
      <c r="K159" t="s">
        <v>39</v>
      </c>
      <c r="L159" t="s">
        <v>76</v>
      </c>
      <c r="M159" t="s">
        <v>77</v>
      </c>
      <c r="N159" t="s">
        <v>11</v>
      </c>
      <c r="O159" t="s">
        <v>22</v>
      </c>
      <c r="P159" t="s">
        <v>33</v>
      </c>
    </row>
  </sheetData>
  <sortState ref="A93:J140">
    <sortCondition ref="G93:G14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52D6E-37A4-6648-84E7-ADC9C91C5C5B}">
  <dimension ref="A1:L179"/>
  <sheetViews>
    <sheetView zoomScaleNormal="100" workbookViewId="0">
      <selection activeCell="B32" sqref="B32"/>
    </sheetView>
  </sheetViews>
  <sheetFormatPr baseColWidth="10" defaultRowHeight="16" x14ac:dyDescent="0.2"/>
  <cols>
    <col min="1" max="1" width="23.33203125" customWidth="1"/>
    <col min="2" max="2" width="37.83203125" bestFit="1" customWidth="1"/>
    <col min="3" max="3" width="26" bestFit="1" customWidth="1"/>
    <col min="4" max="4" width="34.83203125" bestFit="1" customWidth="1"/>
    <col min="5" max="5" width="16.5" bestFit="1" customWidth="1"/>
  </cols>
  <sheetData>
    <row r="1" spans="1:9" x14ac:dyDescent="0.2">
      <c r="E1" s="2" t="s">
        <v>0</v>
      </c>
      <c r="F1" s="2" t="s">
        <v>1</v>
      </c>
      <c r="G1" s="2" t="s">
        <v>2</v>
      </c>
      <c r="H1" s="2" t="s">
        <v>3</v>
      </c>
      <c r="I1" s="2" t="s">
        <v>4</v>
      </c>
    </row>
    <row r="2" spans="1:9" s="4" customFormat="1" x14ac:dyDescent="0.2">
      <c r="A2" s="4" t="s">
        <v>6</v>
      </c>
      <c r="B2" s="4" t="s">
        <v>124</v>
      </c>
      <c r="C2" s="4" t="s">
        <v>36</v>
      </c>
      <c r="D2" s="4" t="s">
        <v>29</v>
      </c>
      <c r="E2" s="4">
        <v>-1.683E-3</v>
      </c>
      <c r="F2" s="4">
        <v>-5.2939999999999996</v>
      </c>
      <c r="G2" s="4">
        <v>21295</v>
      </c>
      <c r="H2" s="4">
        <v>22148</v>
      </c>
      <c r="I2" s="4">
        <v>506379</v>
      </c>
    </row>
    <row r="3" spans="1:9" s="4" customFormat="1" x14ac:dyDescent="0.2">
      <c r="A3" s="4" t="s">
        <v>6</v>
      </c>
      <c r="B3" s="4" t="s">
        <v>124</v>
      </c>
      <c r="C3" s="4" t="s">
        <v>36</v>
      </c>
      <c r="D3" s="4" t="s">
        <v>26</v>
      </c>
      <c r="E3" s="4">
        <v>-4.9899999999999996E-3</v>
      </c>
      <c r="F3" s="4">
        <v>-5.274</v>
      </c>
      <c r="G3" s="4">
        <v>942</v>
      </c>
      <c r="H3" s="4">
        <v>1061</v>
      </c>
      <c r="I3" s="4">
        <v>23819</v>
      </c>
    </row>
    <row r="4" spans="1:9" s="4" customFormat="1" x14ac:dyDescent="0.2">
      <c r="A4" s="4" t="s">
        <v>6</v>
      </c>
      <c r="B4" s="4" t="s">
        <v>124</v>
      </c>
      <c r="C4" s="4" t="s">
        <v>36</v>
      </c>
      <c r="D4" s="4" t="s">
        <v>39</v>
      </c>
      <c r="E4" s="4">
        <v>-1.044E-3</v>
      </c>
      <c r="F4" s="4">
        <v>-4.3479999999999999</v>
      </c>
      <c r="G4" s="4">
        <v>19027</v>
      </c>
      <c r="H4" s="4">
        <v>19503</v>
      </c>
      <c r="I4" s="4">
        <v>456295</v>
      </c>
    </row>
    <row r="5" spans="1:9" s="4" customFormat="1" x14ac:dyDescent="0.2">
      <c r="A5" s="4" t="s">
        <v>6</v>
      </c>
      <c r="B5" s="4" t="s">
        <v>124</v>
      </c>
      <c r="C5" s="4" t="s">
        <v>36</v>
      </c>
      <c r="D5" s="4" t="s">
        <v>19</v>
      </c>
      <c r="E5" s="4">
        <v>-7.7300000000000003E-4</v>
      </c>
      <c r="F5" s="4">
        <v>-3.9260000000000002</v>
      </c>
      <c r="G5" s="4">
        <v>16821</v>
      </c>
      <c r="H5" s="4">
        <v>17133</v>
      </c>
      <c r="I5" s="4">
        <v>402983</v>
      </c>
    </row>
    <row r="6" spans="1:9" s="4" customFormat="1" x14ac:dyDescent="0.2">
      <c r="A6" s="4" t="s">
        <v>6</v>
      </c>
      <c r="B6" s="4" t="s">
        <v>124</v>
      </c>
      <c r="C6" s="4" t="s">
        <v>36</v>
      </c>
      <c r="D6" s="4" t="s">
        <v>32</v>
      </c>
      <c r="E6" s="4">
        <v>-1.4270000000000001E-3</v>
      </c>
      <c r="F6" s="4">
        <v>-3.746</v>
      </c>
      <c r="G6" s="4">
        <v>19456</v>
      </c>
      <c r="H6" s="4">
        <v>20116</v>
      </c>
      <c r="I6" s="4">
        <v>462293</v>
      </c>
    </row>
    <row r="7" spans="1:9" s="4" customFormat="1" x14ac:dyDescent="0.2">
      <c r="A7" s="4" t="s">
        <v>6</v>
      </c>
      <c r="B7" s="4" t="s">
        <v>124</v>
      </c>
      <c r="C7" s="4" t="s">
        <v>36</v>
      </c>
      <c r="D7" s="4" t="s">
        <v>8</v>
      </c>
      <c r="E7" s="4">
        <v>-8.9099999999999997E-4</v>
      </c>
      <c r="F7" s="4">
        <v>-3.7410000000000001</v>
      </c>
      <c r="G7" s="4">
        <v>17046</v>
      </c>
      <c r="H7" s="4">
        <v>17409</v>
      </c>
      <c r="I7" s="4">
        <v>406884</v>
      </c>
    </row>
    <row r="8" spans="1:9" s="4" customFormat="1" x14ac:dyDescent="0.2">
      <c r="A8" s="4" t="s">
        <v>6</v>
      </c>
      <c r="B8" s="4" t="s">
        <v>124</v>
      </c>
      <c r="C8" s="4" t="s">
        <v>36</v>
      </c>
      <c r="D8" s="4" t="s">
        <v>24</v>
      </c>
      <c r="E8" s="4">
        <v>-9.8299999999999993E-4</v>
      </c>
      <c r="F8" s="4">
        <v>-3.5950000000000002</v>
      </c>
      <c r="G8" s="4">
        <v>22074</v>
      </c>
      <c r="H8" s="4">
        <v>22583</v>
      </c>
      <c r="I8" s="4">
        <v>518161</v>
      </c>
    </row>
    <row r="9" spans="1:9" s="4" customFormat="1" x14ac:dyDescent="0.2">
      <c r="A9" s="4" t="s">
        <v>6</v>
      </c>
      <c r="B9" s="4" t="s">
        <v>124</v>
      </c>
      <c r="C9" s="4" t="s">
        <v>36</v>
      </c>
      <c r="D9" s="4" t="s">
        <v>7</v>
      </c>
      <c r="E9" s="4">
        <v>-1.139E-3</v>
      </c>
      <c r="F9" s="4">
        <v>-3.3159999999999998</v>
      </c>
      <c r="G9" s="4">
        <v>17635</v>
      </c>
      <c r="H9" s="4">
        <v>18113</v>
      </c>
      <c r="I9" s="4">
        <v>420011</v>
      </c>
    </row>
    <row r="10" spans="1:9" s="4" customFormat="1" x14ac:dyDescent="0.2">
      <c r="A10" s="4" t="s">
        <v>6</v>
      </c>
      <c r="B10" s="4" t="s">
        <v>124</v>
      </c>
      <c r="C10" s="4" t="s">
        <v>36</v>
      </c>
      <c r="D10" s="4" t="s">
        <v>22</v>
      </c>
      <c r="E10" s="4">
        <v>-1.31E-3</v>
      </c>
      <c r="F10" s="4">
        <v>-3.2559999999999998</v>
      </c>
      <c r="G10" s="4">
        <v>14197</v>
      </c>
      <c r="H10" s="4">
        <v>14641</v>
      </c>
      <c r="I10" s="4">
        <v>339409</v>
      </c>
    </row>
    <row r="11" spans="1:9" s="4" customFormat="1" x14ac:dyDescent="0.2">
      <c r="A11" s="4" t="s">
        <v>6</v>
      </c>
      <c r="B11" s="4" t="s">
        <v>124</v>
      </c>
      <c r="C11" s="4" t="s">
        <v>36</v>
      </c>
      <c r="D11" s="4" t="s">
        <v>40</v>
      </c>
      <c r="E11" s="4">
        <v>-9.7599999999999998E-4</v>
      </c>
      <c r="F11" s="4">
        <v>-3.1309999999999998</v>
      </c>
      <c r="G11" s="4">
        <v>16942</v>
      </c>
      <c r="H11" s="4">
        <v>17337</v>
      </c>
      <c r="I11" s="4">
        <v>404630</v>
      </c>
    </row>
    <row r="12" spans="1:9" s="4" customFormat="1" x14ac:dyDescent="0.2">
      <c r="A12" s="4" t="s">
        <v>6</v>
      </c>
      <c r="B12" s="4" t="s">
        <v>124</v>
      </c>
      <c r="C12" s="4" t="s">
        <v>36</v>
      </c>
      <c r="D12" s="4" t="s">
        <v>28</v>
      </c>
      <c r="E12" s="4">
        <v>-1.158E-3</v>
      </c>
      <c r="F12" s="4">
        <v>-2.988</v>
      </c>
      <c r="G12" s="4">
        <v>14181</v>
      </c>
      <c r="H12" s="4">
        <v>14572</v>
      </c>
      <c r="I12" s="4">
        <v>337766</v>
      </c>
    </row>
    <row r="13" spans="1:9" x14ac:dyDescent="0.2">
      <c r="A13" t="s">
        <v>6</v>
      </c>
      <c r="B13" t="s">
        <v>124</v>
      </c>
      <c r="C13" t="s">
        <v>36</v>
      </c>
      <c r="D13" t="s">
        <v>16</v>
      </c>
      <c r="E13">
        <v>-1.0820000000000001E-3</v>
      </c>
      <c r="F13">
        <v>-2.8820000000000001</v>
      </c>
      <c r="G13">
        <v>17277</v>
      </c>
      <c r="H13">
        <v>17720</v>
      </c>
      <c r="I13">
        <v>409123</v>
      </c>
    </row>
    <row r="14" spans="1:9" x14ac:dyDescent="0.2">
      <c r="A14" t="s">
        <v>6</v>
      </c>
      <c r="B14" t="s">
        <v>124</v>
      </c>
      <c r="C14" t="s">
        <v>36</v>
      </c>
      <c r="D14" t="s">
        <v>9</v>
      </c>
      <c r="E14">
        <v>-1.0660000000000001E-3</v>
      </c>
      <c r="F14">
        <v>-2.7839999999999998</v>
      </c>
      <c r="G14">
        <v>8318</v>
      </c>
      <c r="H14">
        <v>8530</v>
      </c>
      <c r="I14">
        <v>198481</v>
      </c>
    </row>
    <row r="15" spans="1:9" x14ac:dyDescent="0.2">
      <c r="A15" t="s">
        <v>6</v>
      </c>
      <c r="B15" t="s">
        <v>124</v>
      </c>
      <c r="C15" t="s">
        <v>36</v>
      </c>
      <c r="D15" t="s">
        <v>17</v>
      </c>
      <c r="E15">
        <v>-1.235E-3</v>
      </c>
      <c r="F15">
        <v>-2.4449999999999998</v>
      </c>
      <c r="G15">
        <v>4618</v>
      </c>
      <c r="H15">
        <v>4756</v>
      </c>
      <c r="I15">
        <v>111715</v>
      </c>
    </row>
    <row r="16" spans="1:9" x14ac:dyDescent="0.2">
      <c r="A16" t="s">
        <v>6</v>
      </c>
      <c r="B16" t="s">
        <v>124</v>
      </c>
      <c r="C16" t="s">
        <v>36</v>
      </c>
      <c r="D16" t="s">
        <v>21</v>
      </c>
      <c r="E16">
        <v>-7.0200000000000004E-4</v>
      </c>
      <c r="F16">
        <v>-2.3380000000000001</v>
      </c>
      <c r="G16">
        <v>19907</v>
      </c>
      <c r="H16">
        <v>20236</v>
      </c>
      <c r="I16">
        <v>469472</v>
      </c>
    </row>
    <row r="17" spans="1:9" x14ac:dyDescent="0.2">
      <c r="A17" t="s">
        <v>6</v>
      </c>
      <c r="B17" t="s">
        <v>124</v>
      </c>
      <c r="C17" t="s">
        <v>36</v>
      </c>
      <c r="D17" t="s">
        <v>42</v>
      </c>
      <c r="E17">
        <v>-4.5800000000000002E-4</v>
      </c>
      <c r="F17">
        <v>-2.1819999999999999</v>
      </c>
      <c r="G17">
        <v>21988</v>
      </c>
      <c r="H17">
        <v>22228</v>
      </c>
      <c r="I17">
        <v>522960</v>
      </c>
    </row>
    <row r="18" spans="1:9" x14ac:dyDescent="0.2">
      <c r="A18" t="s">
        <v>6</v>
      </c>
      <c r="B18" t="s">
        <v>124</v>
      </c>
      <c r="C18" t="s">
        <v>36</v>
      </c>
      <c r="D18" t="s">
        <v>11</v>
      </c>
      <c r="E18">
        <v>-6.8800000000000003E-4</v>
      </c>
      <c r="F18">
        <v>-1.77</v>
      </c>
      <c r="G18">
        <v>19332</v>
      </c>
      <c r="H18">
        <v>19648</v>
      </c>
      <c r="I18">
        <v>459276</v>
      </c>
    </row>
    <row r="19" spans="1:9" x14ac:dyDescent="0.2">
      <c r="A19" t="s">
        <v>6</v>
      </c>
      <c r="B19" t="s">
        <v>124</v>
      </c>
      <c r="C19" t="s">
        <v>36</v>
      </c>
      <c r="D19" t="s">
        <v>20</v>
      </c>
      <c r="E19">
        <v>-2.5600000000000002E-3</v>
      </c>
      <c r="F19">
        <v>-1.61</v>
      </c>
      <c r="G19">
        <v>314</v>
      </c>
      <c r="H19">
        <v>334</v>
      </c>
      <c r="I19">
        <v>7526</v>
      </c>
    </row>
    <row r="20" spans="1:9" x14ac:dyDescent="0.2">
      <c r="A20" t="s">
        <v>6</v>
      </c>
      <c r="B20" t="s">
        <v>124</v>
      </c>
      <c r="C20" t="s">
        <v>36</v>
      </c>
      <c r="D20" t="s">
        <v>18</v>
      </c>
      <c r="E20">
        <v>-4.17E-4</v>
      </c>
      <c r="F20">
        <v>-1.341</v>
      </c>
      <c r="G20">
        <v>15195</v>
      </c>
      <c r="H20">
        <v>15344</v>
      </c>
      <c r="I20">
        <v>358857</v>
      </c>
    </row>
    <row r="21" spans="1:9" x14ac:dyDescent="0.2">
      <c r="A21" t="s">
        <v>6</v>
      </c>
      <c r="B21" t="s">
        <v>124</v>
      </c>
      <c r="C21" t="s">
        <v>36</v>
      </c>
      <c r="D21" t="s">
        <v>33</v>
      </c>
      <c r="E21">
        <v>-3.9599999999999998E-4</v>
      </c>
      <c r="F21">
        <v>-1.204</v>
      </c>
      <c r="G21">
        <v>19193</v>
      </c>
      <c r="H21">
        <v>19376</v>
      </c>
      <c r="I21">
        <v>461354</v>
      </c>
    </row>
    <row r="22" spans="1:9" x14ac:dyDescent="0.2">
      <c r="A22" t="s">
        <v>6</v>
      </c>
      <c r="B22" t="s">
        <v>124</v>
      </c>
      <c r="C22" t="s">
        <v>36</v>
      </c>
      <c r="D22" t="s">
        <v>13</v>
      </c>
      <c r="E22">
        <v>-2.9700000000000001E-4</v>
      </c>
      <c r="F22">
        <v>-0.81200000000000006</v>
      </c>
      <c r="G22">
        <v>22432</v>
      </c>
      <c r="H22">
        <v>22588</v>
      </c>
      <c r="I22">
        <v>524619</v>
      </c>
    </row>
    <row r="23" spans="1:9" x14ac:dyDescent="0.2">
      <c r="A23" t="s">
        <v>6</v>
      </c>
      <c r="B23" t="s">
        <v>124</v>
      </c>
      <c r="C23" t="s">
        <v>36</v>
      </c>
      <c r="D23" t="s">
        <v>12</v>
      </c>
      <c r="E23">
        <v>-8.4099999999999995E-4</v>
      </c>
      <c r="F23">
        <v>-0.622</v>
      </c>
      <c r="G23">
        <v>429</v>
      </c>
      <c r="H23">
        <v>437</v>
      </c>
      <c r="I23">
        <v>10367</v>
      </c>
    </row>
    <row r="24" spans="1:9" x14ac:dyDescent="0.2">
      <c r="A24" t="s">
        <v>6</v>
      </c>
      <c r="B24" t="s">
        <v>124</v>
      </c>
      <c r="C24" t="s">
        <v>36</v>
      </c>
      <c r="D24" t="s">
        <v>37</v>
      </c>
      <c r="E24" s="3">
        <v>-6.4999999999999994E-5</v>
      </c>
      <c r="F24">
        <v>-0.26500000000000001</v>
      </c>
      <c r="G24">
        <v>21381</v>
      </c>
      <c r="H24">
        <v>21414</v>
      </c>
      <c r="I24">
        <v>508951</v>
      </c>
    </row>
    <row r="25" spans="1:9" x14ac:dyDescent="0.2">
      <c r="A25" t="s">
        <v>6</v>
      </c>
      <c r="B25" t="s">
        <v>124</v>
      </c>
      <c r="C25" t="s">
        <v>36</v>
      </c>
      <c r="D25" t="s">
        <v>10</v>
      </c>
      <c r="E25">
        <v>-1.26E-4</v>
      </c>
      <c r="F25">
        <v>-7.9000000000000001E-2</v>
      </c>
      <c r="G25">
        <v>289</v>
      </c>
      <c r="H25">
        <v>290</v>
      </c>
      <c r="I25">
        <v>7008</v>
      </c>
    </row>
    <row r="26" spans="1:9" x14ac:dyDescent="0.2">
      <c r="A26" t="s">
        <v>6</v>
      </c>
      <c r="B26" t="s">
        <v>124</v>
      </c>
      <c r="C26" t="s">
        <v>36</v>
      </c>
      <c r="D26" t="s">
        <v>23</v>
      </c>
      <c r="E26">
        <v>4.73E-4</v>
      </c>
      <c r="F26">
        <v>1.335</v>
      </c>
      <c r="G26">
        <v>14423</v>
      </c>
      <c r="H26">
        <v>14259</v>
      </c>
      <c r="I26">
        <v>345813</v>
      </c>
    </row>
    <row r="28" spans="1:9" s="4" customFormat="1" x14ac:dyDescent="0.2">
      <c r="A28" s="4" t="s">
        <v>6</v>
      </c>
      <c r="B28" s="4" t="s">
        <v>124</v>
      </c>
      <c r="C28" s="4" t="s">
        <v>50</v>
      </c>
      <c r="D28" s="4" t="s">
        <v>24</v>
      </c>
      <c r="E28" s="4">
        <v>-1.511E-3</v>
      </c>
      <c r="F28" s="4">
        <v>-5.2309999999999999</v>
      </c>
      <c r="G28" s="4">
        <v>20742</v>
      </c>
      <c r="H28" s="4">
        <v>21478</v>
      </c>
      <c r="I28" s="4">
        <v>487024</v>
      </c>
    </row>
    <row r="29" spans="1:9" s="4" customFormat="1" x14ac:dyDescent="0.2">
      <c r="A29" s="4" t="s">
        <v>6</v>
      </c>
      <c r="B29" s="4" t="s">
        <v>124</v>
      </c>
      <c r="C29" s="4" t="s">
        <v>50</v>
      </c>
      <c r="D29" s="4" t="s">
        <v>29</v>
      </c>
      <c r="E29" s="4">
        <v>-1.737E-3</v>
      </c>
      <c r="F29" s="4">
        <v>-4.9550000000000001</v>
      </c>
      <c r="G29" s="4">
        <v>20149</v>
      </c>
      <c r="H29" s="4">
        <v>20979</v>
      </c>
      <c r="I29" s="4">
        <v>477851</v>
      </c>
    </row>
    <row r="30" spans="1:9" s="4" customFormat="1" x14ac:dyDescent="0.2">
      <c r="A30" s="4" t="s">
        <v>6</v>
      </c>
      <c r="B30" s="4" t="s">
        <v>124</v>
      </c>
      <c r="C30" s="4" t="s">
        <v>50</v>
      </c>
      <c r="D30" s="4" t="s">
        <v>32</v>
      </c>
      <c r="E30" s="4">
        <v>-1.4E-3</v>
      </c>
      <c r="F30" s="4">
        <v>-3.4769999999999999</v>
      </c>
      <c r="G30" s="4">
        <v>18560</v>
      </c>
      <c r="H30" s="4">
        <v>19177</v>
      </c>
      <c r="I30" s="4">
        <v>440679</v>
      </c>
    </row>
    <row r="31" spans="1:9" s="4" customFormat="1" x14ac:dyDescent="0.2">
      <c r="A31" s="4" t="s">
        <v>6</v>
      </c>
      <c r="B31" s="4" t="s">
        <v>124</v>
      </c>
      <c r="C31" s="4" t="s">
        <v>50</v>
      </c>
      <c r="D31" s="4" t="s">
        <v>22</v>
      </c>
      <c r="E31" s="4">
        <v>-1.4679999999999999E-3</v>
      </c>
      <c r="F31" s="4">
        <v>-3.4409999999999998</v>
      </c>
      <c r="G31" s="4">
        <v>13533</v>
      </c>
      <c r="H31" s="4">
        <v>14009</v>
      </c>
      <c r="I31" s="4">
        <v>324068</v>
      </c>
    </row>
    <row r="32" spans="1:9" s="4" customFormat="1" x14ac:dyDescent="0.2">
      <c r="A32" s="4" t="s">
        <v>6</v>
      </c>
      <c r="B32" s="4" t="s">
        <v>124</v>
      </c>
      <c r="C32" s="4" t="s">
        <v>50</v>
      </c>
      <c r="D32" s="4" t="s">
        <v>48</v>
      </c>
      <c r="E32" s="4">
        <v>-1.3810000000000001E-3</v>
      </c>
      <c r="F32" s="4">
        <v>-3.367</v>
      </c>
      <c r="G32" s="4">
        <v>12125</v>
      </c>
      <c r="H32" s="4">
        <v>12526</v>
      </c>
      <c r="I32" s="4">
        <v>290624</v>
      </c>
    </row>
    <row r="33" spans="1:9" s="4" customFormat="1" x14ac:dyDescent="0.2">
      <c r="A33" s="4" t="s">
        <v>6</v>
      </c>
      <c r="B33" s="4" t="s">
        <v>124</v>
      </c>
      <c r="C33" s="4" t="s">
        <v>50</v>
      </c>
      <c r="D33" s="4" t="s">
        <v>46</v>
      </c>
      <c r="E33" s="4">
        <v>-1.0870000000000001E-3</v>
      </c>
      <c r="F33" s="4">
        <v>-3.2879999999999998</v>
      </c>
      <c r="G33" s="4">
        <v>15269</v>
      </c>
      <c r="H33" s="4">
        <v>15666</v>
      </c>
      <c r="I33" s="4">
        <v>365236</v>
      </c>
    </row>
    <row r="34" spans="1:9" s="4" customFormat="1" x14ac:dyDescent="0.2">
      <c r="A34" s="4" t="s">
        <v>6</v>
      </c>
      <c r="B34" s="4" t="s">
        <v>124</v>
      </c>
      <c r="C34" s="4" t="s">
        <v>50</v>
      </c>
      <c r="D34" s="4" t="s">
        <v>7</v>
      </c>
      <c r="E34" s="4">
        <v>-1.124E-3</v>
      </c>
      <c r="F34" s="4">
        <v>-3.06</v>
      </c>
      <c r="G34" s="4">
        <v>16854</v>
      </c>
      <c r="H34" s="4">
        <v>17305</v>
      </c>
      <c r="I34" s="4">
        <v>401435</v>
      </c>
    </row>
    <row r="35" spans="1:9" s="4" customFormat="1" x14ac:dyDescent="0.2">
      <c r="A35" s="4" t="s">
        <v>6</v>
      </c>
      <c r="B35" s="4" t="s">
        <v>124</v>
      </c>
      <c r="C35" s="4" t="s">
        <v>50</v>
      </c>
      <c r="D35" s="4" t="s">
        <v>40</v>
      </c>
      <c r="E35" s="4">
        <v>-9.8200000000000002E-4</v>
      </c>
      <c r="F35" s="4">
        <v>-3.028</v>
      </c>
      <c r="G35" s="4">
        <v>17031</v>
      </c>
      <c r="H35" s="4">
        <v>17428</v>
      </c>
      <c r="I35" s="4">
        <v>404462</v>
      </c>
    </row>
    <row r="36" spans="1:9" x14ac:dyDescent="0.2">
      <c r="A36" t="s">
        <v>6</v>
      </c>
      <c r="B36" t="s">
        <v>124</v>
      </c>
      <c r="C36" t="s">
        <v>50</v>
      </c>
      <c r="D36" t="s">
        <v>28</v>
      </c>
      <c r="E36">
        <v>-1.183E-3</v>
      </c>
      <c r="F36">
        <v>-2.843</v>
      </c>
      <c r="G36">
        <v>13572</v>
      </c>
      <c r="H36">
        <v>13953</v>
      </c>
      <c r="I36">
        <v>322392</v>
      </c>
    </row>
    <row r="37" spans="1:9" x14ac:dyDescent="0.2">
      <c r="A37" t="s">
        <v>6</v>
      </c>
      <c r="B37" t="s">
        <v>124</v>
      </c>
      <c r="C37" t="s">
        <v>50</v>
      </c>
      <c r="D37" t="s">
        <v>52</v>
      </c>
      <c r="E37">
        <v>-1.1659999999999999E-3</v>
      </c>
      <c r="F37">
        <v>-2.7549999999999999</v>
      </c>
      <c r="G37">
        <v>7507</v>
      </c>
      <c r="H37">
        <v>7717</v>
      </c>
      <c r="I37">
        <v>180862</v>
      </c>
    </row>
    <row r="38" spans="1:9" x14ac:dyDescent="0.2">
      <c r="A38" t="s">
        <v>6</v>
      </c>
      <c r="B38" t="s">
        <v>124</v>
      </c>
      <c r="C38" t="s">
        <v>50</v>
      </c>
      <c r="D38" t="s">
        <v>16</v>
      </c>
      <c r="E38">
        <v>-1.0740000000000001E-3</v>
      </c>
      <c r="F38">
        <v>-2.7309999999999999</v>
      </c>
      <c r="G38">
        <v>16567</v>
      </c>
      <c r="H38">
        <v>16990</v>
      </c>
      <c r="I38">
        <v>393104</v>
      </c>
    </row>
    <row r="39" spans="1:9" x14ac:dyDescent="0.2">
      <c r="A39" t="s">
        <v>6</v>
      </c>
      <c r="B39" t="s">
        <v>124</v>
      </c>
      <c r="C39" t="s">
        <v>50</v>
      </c>
      <c r="D39" t="s">
        <v>49</v>
      </c>
      <c r="E39">
        <v>-9.01E-4</v>
      </c>
      <c r="F39">
        <v>-2.621</v>
      </c>
      <c r="G39">
        <v>12066</v>
      </c>
      <c r="H39">
        <v>12326</v>
      </c>
      <c r="I39">
        <v>288042</v>
      </c>
    </row>
    <row r="40" spans="1:9" x14ac:dyDescent="0.2">
      <c r="A40" t="s">
        <v>6</v>
      </c>
      <c r="B40" t="s">
        <v>124</v>
      </c>
      <c r="C40" t="s">
        <v>50</v>
      </c>
      <c r="D40" t="s">
        <v>9</v>
      </c>
      <c r="E40">
        <v>-1.036E-3</v>
      </c>
      <c r="F40">
        <v>-2.431</v>
      </c>
      <c r="G40">
        <v>8030</v>
      </c>
      <c r="H40">
        <v>8228</v>
      </c>
      <c r="I40">
        <v>191282</v>
      </c>
    </row>
    <row r="41" spans="1:9" x14ac:dyDescent="0.2">
      <c r="A41" t="s">
        <v>6</v>
      </c>
      <c r="B41" t="s">
        <v>124</v>
      </c>
      <c r="C41" t="s">
        <v>50</v>
      </c>
      <c r="D41" t="s">
        <v>44</v>
      </c>
      <c r="E41">
        <v>-9.2699999999999998E-4</v>
      </c>
      <c r="F41">
        <v>-2.3889999999999998</v>
      </c>
      <c r="G41">
        <v>11044</v>
      </c>
      <c r="H41">
        <v>11286</v>
      </c>
      <c r="I41">
        <v>260773</v>
      </c>
    </row>
    <row r="42" spans="1:9" x14ac:dyDescent="0.2">
      <c r="A42" t="s">
        <v>6</v>
      </c>
      <c r="B42" t="s">
        <v>124</v>
      </c>
      <c r="C42" t="s">
        <v>50</v>
      </c>
      <c r="D42" t="s">
        <v>21</v>
      </c>
      <c r="E42">
        <v>-7.0399999999999998E-4</v>
      </c>
      <c r="F42">
        <v>-2.1339999999999999</v>
      </c>
      <c r="G42">
        <v>18967</v>
      </c>
      <c r="H42">
        <v>19282</v>
      </c>
      <c r="I42">
        <v>447624</v>
      </c>
    </row>
    <row r="43" spans="1:9" x14ac:dyDescent="0.2">
      <c r="A43" t="s">
        <v>6</v>
      </c>
      <c r="B43" t="s">
        <v>124</v>
      </c>
      <c r="C43" t="s">
        <v>50</v>
      </c>
      <c r="D43" t="s">
        <v>38</v>
      </c>
      <c r="E43">
        <v>-5.0699999999999996E-4</v>
      </c>
      <c r="F43">
        <v>-1.792</v>
      </c>
      <c r="G43">
        <v>19338</v>
      </c>
      <c r="H43">
        <v>19572</v>
      </c>
      <c r="I43">
        <v>460583</v>
      </c>
    </row>
    <row r="44" spans="1:9" x14ac:dyDescent="0.2">
      <c r="A44" t="s">
        <v>6</v>
      </c>
      <c r="B44" t="s">
        <v>124</v>
      </c>
      <c r="C44" t="s">
        <v>50</v>
      </c>
      <c r="D44" t="s">
        <v>20</v>
      </c>
      <c r="E44">
        <v>-3.0409999999999999E-3</v>
      </c>
      <c r="F44">
        <v>-1.764</v>
      </c>
      <c r="G44">
        <v>303</v>
      </c>
      <c r="H44">
        <v>326</v>
      </c>
      <c r="I44">
        <v>7315</v>
      </c>
    </row>
    <row r="45" spans="1:9" x14ac:dyDescent="0.2">
      <c r="A45" t="s">
        <v>6</v>
      </c>
      <c r="B45" t="s">
        <v>124</v>
      </c>
      <c r="C45" t="s">
        <v>50</v>
      </c>
      <c r="D45" t="s">
        <v>11</v>
      </c>
      <c r="E45">
        <v>-9.810000000000001E-4</v>
      </c>
      <c r="F45">
        <v>-1.6930000000000001</v>
      </c>
      <c r="G45">
        <v>18466</v>
      </c>
      <c r="H45">
        <v>18768</v>
      </c>
      <c r="I45">
        <v>437590</v>
      </c>
    </row>
    <row r="46" spans="1:9" x14ac:dyDescent="0.2">
      <c r="A46" t="s">
        <v>6</v>
      </c>
      <c r="B46" t="s">
        <v>124</v>
      </c>
      <c r="C46" t="s">
        <v>50</v>
      </c>
      <c r="D46" t="s">
        <v>15</v>
      </c>
      <c r="E46">
        <v>-6.3400000000000001E-4</v>
      </c>
      <c r="F46">
        <v>-1.546</v>
      </c>
      <c r="G46">
        <v>10901</v>
      </c>
      <c r="H46">
        <v>11064</v>
      </c>
      <c r="I46">
        <v>258531</v>
      </c>
    </row>
    <row r="47" spans="1:9" x14ac:dyDescent="0.2">
      <c r="A47" t="s">
        <v>6</v>
      </c>
      <c r="B47" t="s">
        <v>124</v>
      </c>
      <c r="C47" t="s">
        <v>50</v>
      </c>
      <c r="D47" t="s">
        <v>25</v>
      </c>
      <c r="E47">
        <v>-4.7399999999999997E-4</v>
      </c>
      <c r="F47">
        <v>-1.3680000000000001</v>
      </c>
      <c r="G47">
        <v>17060</v>
      </c>
      <c r="H47">
        <v>17252</v>
      </c>
      <c r="I47">
        <v>405723</v>
      </c>
    </row>
    <row r="48" spans="1:9" x14ac:dyDescent="0.2">
      <c r="A48" t="s">
        <v>6</v>
      </c>
      <c r="B48" t="s">
        <v>124</v>
      </c>
      <c r="C48" t="s">
        <v>50</v>
      </c>
      <c r="D48" t="s">
        <v>47</v>
      </c>
      <c r="E48">
        <v>-3.8699999999999997E-4</v>
      </c>
      <c r="F48">
        <v>-1.2769999999999999</v>
      </c>
      <c r="G48">
        <v>20585</v>
      </c>
      <c r="H48">
        <v>20774</v>
      </c>
      <c r="I48">
        <v>488263</v>
      </c>
    </row>
    <row r="49" spans="1:9" x14ac:dyDescent="0.2">
      <c r="A49" t="s">
        <v>6</v>
      </c>
      <c r="B49" t="s">
        <v>124</v>
      </c>
      <c r="C49" t="s">
        <v>50</v>
      </c>
      <c r="D49" t="s">
        <v>35</v>
      </c>
      <c r="E49">
        <v>-4.3100000000000001E-4</v>
      </c>
      <c r="F49">
        <v>-1.254</v>
      </c>
      <c r="G49">
        <v>17354</v>
      </c>
      <c r="H49">
        <v>17532</v>
      </c>
      <c r="I49">
        <v>411485</v>
      </c>
    </row>
    <row r="50" spans="1:9" x14ac:dyDescent="0.2">
      <c r="A50" t="s">
        <v>6</v>
      </c>
      <c r="B50" t="s">
        <v>124</v>
      </c>
      <c r="C50" t="s">
        <v>50</v>
      </c>
      <c r="D50" t="s">
        <v>33</v>
      </c>
      <c r="E50">
        <v>-4.4099999999999999E-4</v>
      </c>
      <c r="F50">
        <v>-1.2130000000000001</v>
      </c>
      <c r="G50">
        <v>18312</v>
      </c>
      <c r="H50">
        <v>18506</v>
      </c>
      <c r="I50">
        <v>440489</v>
      </c>
    </row>
    <row r="51" spans="1:9" x14ac:dyDescent="0.2">
      <c r="A51" t="s">
        <v>6</v>
      </c>
      <c r="B51" t="s">
        <v>124</v>
      </c>
      <c r="C51" t="s">
        <v>50</v>
      </c>
      <c r="D51" t="s">
        <v>12</v>
      </c>
      <c r="E51">
        <v>-1.7290000000000001E-3</v>
      </c>
      <c r="F51">
        <v>-1.1930000000000001</v>
      </c>
      <c r="G51">
        <v>418</v>
      </c>
      <c r="H51">
        <v>436</v>
      </c>
      <c r="I51">
        <v>10204</v>
      </c>
    </row>
    <row r="52" spans="1:9" x14ac:dyDescent="0.2">
      <c r="A52" t="s">
        <v>6</v>
      </c>
      <c r="B52" t="s">
        <v>124</v>
      </c>
      <c r="C52" t="s">
        <v>50</v>
      </c>
      <c r="D52" t="s">
        <v>13</v>
      </c>
      <c r="E52">
        <v>-3.5300000000000002E-4</v>
      </c>
      <c r="F52">
        <v>-0.9</v>
      </c>
      <c r="G52">
        <v>21147</v>
      </c>
      <c r="H52">
        <v>21321</v>
      </c>
      <c r="I52">
        <v>492984</v>
      </c>
    </row>
    <row r="53" spans="1:9" x14ac:dyDescent="0.2">
      <c r="A53" t="s">
        <v>6</v>
      </c>
      <c r="B53" t="s">
        <v>124</v>
      </c>
      <c r="C53" t="s">
        <v>50</v>
      </c>
      <c r="D53" t="s">
        <v>30</v>
      </c>
      <c r="E53">
        <v>-9.7999999999999997E-5</v>
      </c>
      <c r="F53">
        <v>-0.32700000000000001</v>
      </c>
      <c r="G53">
        <v>18105</v>
      </c>
      <c r="H53">
        <v>18147</v>
      </c>
      <c r="I53">
        <v>429153</v>
      </c>
    </row>
    <row r="54" spans="1:9" x14ac:dyDescent="0.2">
      <c r="A54" t="s">
        <v>6</v>
      </c>
      <c r="B54" t="s">
        <v>124</v>
      </c>
      <c r="C54" t="s">
        <v>50</v>
      </c>
      <c r="D54" t="s">
        <v>51</v>
      </c>
      <c r="E54" s="3">
        <v>6.9999999999999994E-5</v>
      </c>
      <c r="F54">
        <v>0.23699999999999999</v>
      </c>
      <c r="G54">
        <v>20039</v>
      </c>
      <c r="H54">
        <v>20006</v>
      </c>
      <c r="I54">
        <v>475640</v>
      </c>
    </row>
    <row r="55" spans="1:9" x14ac:dyDescent="0.2">
      <c r="A55" t="s">
        <v>6</v>
      </c>
      <c r="B55" t="s">
        <v>124</v>
      </c>
      <c r="C55" t="s">
        <v>50</v>
      </c>
      <c r="D55" t="s">
        <v>53</v>
      </c>
      <c r="E55">
        <v>1.13E-4</v>
      </c>
      <c r="F55">
        <v>0.36</v>
      </c>
      <c r="G55">
        <v>14371</v>
      </c>
      <c r="H55">
        <v>14333</v>
      </c>
      <c r="I55">
        <v>343760</v>
      </c>
    </row>
    <row r="57" spans="1:9" x14ac:dyDescent="0.2">
      <c r="A57" s="4" t="s">
        <v>164</v>
      </c>
    </row>
    <row r="58" spans="1:9" s="4" customFormat="1" x14ac:dyDescent="0.2">
      <c r="A58" s="4" t="s">
        <v>6</v>
      </c>
      <c r="B58" s="4" t="s">
        <v>151</v>
      </c>
      <c r="C58" s="4" t="s">
        <v>36</v>
      </c>
      <c r="D58" s="4" t="s">
        <v>39</v>
      </c>
      <c r="E58" s="4">
        <v>-1.1429999999999999E-3</v>
      </c>
      <c r="F58" s="4">
        <v>-3.4119999999999999</v>
      </c>
      <c r="G58" s="4">
        <v>18967</v>
      </c>
      <c r="H58" s="4">
        <v>19487</v>
      </c>
      <c r="I58" s="4">
        <v>454966</v>
      </c>
    </row>
    <row r="59" spans="1:9" s="4" customFormat="1" x14ac:dyDescent="0.2">
      <c r="A59" s="4" t="s">
        <v>6</v>
      </c>
      <c r="B59" s="4" t="s">
        <v>124</v>
      </c>
      <c r="C59" s="4" t="s">
        <v>36</v>
      </c>
      <c r="D59" s="4" t="s">
        <v>39</v>
      </c>
      <c r="E59" s="4">
        <v>-1.044E-3</v>
      </c>
      <c r="F59" s="4">
        <v>-4.3479999999999999</v>
      </c>
      <c r="G59" s="4">
        <v>19027</v>
      </c>
      <c r="H59" s="4">
        <v>19503</v>
      </c>
      <c r="I59" s="4">
        <v>456295</v>
      </c>
    </row>
    <row r="60" spans="1:9" s="4" customFormat="1" x14ac:dyDescent="0.2">
      <c r="A60" s="4" t="s">
        <v>6</v>
      </c>
      <c r="B60" s="4" t="s">
        <v>154</v>
      </c>
      <c r="C60" s="4" t="s">
        <v>36</v>
      </c>
      <c r="D60" s="4" t="s">
        <v>39</v>
      </c>
      <c r="E60" s="4">
        <v>-8.4000000000000003E-4</v>
      </c>
      <c r="F60" s="4">
        <v>-3.363</v>
      </c>
      <c r="G60" s="4">
        <v>19076</v>
      </c>
      <c r="H60" s="4">
        <v>19460</v>
      </c>
      <c r="I60" s="4">
        <v>456295</v>
      </c>
    </row>
    <row r="61" spans="1:9" s="4" customFormat="1" x14ac:dyDescent="0.2">
      <c r="A61" s="4" t="s">
        <v>6</v>
      </c>
      <c r="B61" s="4" t="s">
        <v>108</v>
      </c>
      <c r="C61" s="4" t="s">
        <v>36</v>
      </c>
      <c r="D61" s="4" t="s">
        <v>39</v>
      </c>
      <c r="E61" s="4">
        <v>-1.0839999999999999E-3</v>
      </c>
      <c r="F61" s="4">
        <v>-3.5640000000000001</v>
      </c>
      <c r="G61" s="4">
        <v>18770</v>
      </c>
      <c r="H61" s="4">
        <v>19259</v>
      </c>
      <c r="I61" s="4">
        <v>450682</v>
      </c>
    </row>
    <row r="62" spans="1:9" x14ac:dyDescent="0.2">
      <c r="A62" t="s">
        <v>163</v>
      </c>
    </row>
    <row r="64" spans="1:9" s="4" customFormat="1" x14ac:dyDescent="0.2">
      <c r="A64" s="4" t="s">
        <v>6</v>
      </c>
      <c r="B64" s="4" t="s">
        <v>151</v>
      </c>
      <c r="C64" s="4" t="s">
        <v>50</v>
      </c>
      <c r="D64" s="4" t="s">
        <v>48</v>
      </c>
      <c r="E64" s="4">
        <v>-1.7229999999999999E-3</v>
      </c>
      <c r="F64" s="4">
        <v>-3.024</v>
      </c>
      <c r="G64" s="4">
        <v>12050</v>
      </c>
      <c r="H64" s="4">
        <v>12549</v>
      </c>
      <c r="I64" s="4">
        <v>289776</v>
      </c>
    </row>
    <row r="65" spans="1:9" x14ac:dyDescent="0.2">
      <c r="A65" t="s">
        <v>6</v>
      </c>
      <c r="B65" t="s">
        <v>151</v>
      </c>
      <c r="C65" t="s">
        <v>51</v>
      </c>
      <c r="D65" t="s">
        <v>48</v>
      </c>
      <c r="E65">
        <v>-1.493E-3</v>
      </c>
      <c r="F65">
        <v>-2.6840000000000002</v>
      </c>
      <c r="G65">
        <v>12510</v>
      </c>
      <c r="H65">
        <v>12962</v>
      </c>
      <c r="I65">
        <v>302996</v>
      </c>
    </row>
    <row r="66" spans="1:9" x14ac:dyDescent="0.2">
      <c r="A66" t="s">
        <v>6</v>
      </c>
      <c r="B66" t="s">
        <v>151</v>
      </c>
      <c r="C66" t="s">
        <v>30</v>
      </c>
      <c r="D66" t="s">
        <v>48</v>
      </c>
      <c r="E66">
        <v>-1.325E-3</v>
      </c>
      <c r="F66">
        <v>-2.3580000000000001</v>
      </c>
      <c r="G66">
        <v>11878</v>
      </c>
      <c r="H66">
        <v>12260</v>
      </c>
      <c r="I66">
        <v>287759</v>
      </c>
    </row>
    <row r="67" spans="1:9" x14ac:dyDescent="0.2">
      <c r="A67" t="s">
        <v>6</v>
      </c>
      <c r="B67" t="s">
        <v>151</v>
      </c>
      <c r="C67" t="s">
        <v>53</v>
      </c>
      <c r="D67" t="s">
        <v>48</v>
      </c>
      <c r="E67">
        <v>-1.3270000000000001E-3</v>
      </c>
      <c r="F67">
        <v>-2.2109999999999999</v>
      </c>
      <c r="G67">
        <v>9754</v>
      </c>
      <c r="H67">
        <v>10066</v>
      </c>
      <c r="I67">
        <v>234941</v>
      </c>
    </row>
    <row r="69" spans="1:9" s="4" customFormat="1" x14ac:dyDescent="0.2">
      <c r="A69" s="4" t="s">
        <v>6</v>
      </c>
      <c r="B69" s="4" t="s">
        <v>154</v>
      </c>
      <c r="C69" s="4" t="s">
        <v>30</v>
      </c>
      <c r="D69" s="4" t="s">
        <v>48</v>
      </c>
      <c r="E69" s="4">
        <v>-1.5889999999999999E-3</v>
      </c>
      <c r="F69" s="4">
        <v>-3.8</v>
      </c>
      <c r="G69" s="4">
        <v>11871</v>
      </c>
      <c r="H69" s="4">
        <v>12329</v>
      </c>
      <c r="I69" s="4">
        <v>288588</v>
      </c>
    </row>
    <row r="70" spans="1:9" s="4" customFormat="1" x14ac:dyDescent="0.2">
      <c r="A70" s="4" t="s">
        <v>6</v>
      </c>
      <c r="B70" s="4" t="s">
        <v>154</v>
      </c>
      <c r="C70" s="4" t="s">
        <v>50</v>
      </c>
      <c r="D70" s="4" t="s">
        <v>48</v>
      </c>
      <c r="E70" s="4">
        <v>-1.2979999999999999E-3</v>
      </c>
      <c r="F70" s="4">
        <v>-3.1230000000000002</v>
      </c>
      <c r="G70" s="4">
        <v>12143</v>
      </c>
      <c r="H70" s="4">
        <v>12521</v>
      </c>
      <c r="I70" s="4">
        <v>290624</v>
      </c>
    </row>
    <row r="71" spans="1:9" s="4" customFormat="1" x14ac:dyDescent="0.2">
      <c r="A71" s="4" t="s">
        <v>6</v>
      </c>
      <c r="B71" s="4" t="s">
        <v>154</v>
      </c>
      <c r="C71" s="4" t="s">
        <v>53</v>
      </c>
      <c r="D71" s="4" t="s">
        <v>48</v>
      </c>
      <c r="E71" s="4">
        <v>-1.374E-3</v>
      </c>
      <c r="F71" s="4">
        <v>-3.07</v>
      </c>
      <c r="G71" s="4">
        <v>9746</v>
      </c>
      <c r="H71" s="4">
        <v>10070</v>
      </c>
      <c r="I71" s="4">
        <v>235645</v>
      </c>
    </row>
    <row r="72" spans="1:9" x14ac:dyDescent="0.2">
      <c r="A72" t="s">
        <v>6</v>
      </c>
      <c r="B72" t="s">
        <v>154</v>
      </c>
      <c r="C72" t="s">
        <v>51</v>
      </c>
      <c r="D72" t="s">
        <v>48</v>
      </c>
      <c r="E72">
        <v>-1.2160000000000001E-3</v>
      </c>
      <c r="F72">
        <v>-2.899</v>
      </c>
      <c r="G72">
        <v>12560</v>
      </c>
      <c r="H72">
        <v>12930</v>
      </c>
      <c r="I72">
        <v>303870</v>
      </c>
    </row>
    <row r="74" spans="1:9" x14ac:dyDescent="0.2">
      <c r="A74" t="s">
        <v>6</v>
      </c>
      <c r="B74" t="s">
        <v>108</v>
      </c>
      <c r="C74" t="s">
        <v>50</v>
      </c>
      <c r="D74" t="s">
        <v>48</v>
      </c>
      <c r="E74">
        <v>-1.524E-3</v>
      </c>
      <c r="F74">
        <v>-2.9630000000000001</v>
      </c>
      <c r="G74">
        <v>11964</v>
      </c>
      <c r="H74">
        <v>12401</v>
      </c>
      <c r="I74">
        <v>287154</v>
      </c>
    </row>
    <row r="75" spans="1:9" x14ac:dyDescent="0.2">
      <c r="A75" t="s">
        <v>6</v>
      </c>
      <c r="B75" t="s">
        <v>108</v>
      </c>
      <c r="C75" t="s">
        <v>30</v>
      </c>
      <c r="D75" t="s">
        <v>48</v>
      </c>
      <c r="E75">
        <v>-1.5579999999999999E-3</v>
      </c>
      <c r="F75">
        <v>-2.927</v>
      </c>
      <c r="G75">
        <v>11732</v>
      </c>
      <c r="H75">
        <v>12177</v>
      </c>
      <c r="I75">
        <v>285192</v>
      </c>
    </row>
    <row r="76" spans="1:9" x14ac:dyDescent="0.2">
      <c r="A76" t="s">
        <v>6</v>
      </c>
      <c r="B76" t="s">
        <v>108</v>
      </c>
      <c r="C76" t="s">
        <v>51</v>
      </c>
      <c r="D76" t="s">
        <v>48</v>
      </c>
      <c r="E76">
        <v>-1.186E-3</v>
      </c>
      <c r="F76">
        <v>-2.2650000000000001</v>
      </c>
      <c r="G76">
        <v>12427</v>
      </c>
      <c r="H76">
        <v>12783</v>
      </c>
      <c r="I76">
        <v>300213</v>
      </c>
    </row>
    <row r="77" spans="1:9" x14ac:dyDescent="0.2">
      <c r="A77" t="s">
        <v>6</v>
      </c>
      <c r="B77" t="s">
        <v>108</v>
      </c>
      <c r="C77" t="s">
        <v>53</v>
      </c>
      <c r="D77" t="s">
        <v>48</v>
      </c>
      <c r="E77">
        <v>-1.2359999999999999E-3</v>
      </c>
      <c r="F77">
        <v>-2.242</v>
      </c>
      <c r="G77">
        <v>9630</v>
      </c>
      <c r="H77">
        <v>9918</v>
      </c>
      <c r="I77">
        <v>232787</v>
      </c>
    </row>
    <row r="79" spans="1:9" s="4" customFormat="1" x14ac:dyDescent="0.2">
      <c r="A79" s="4" t="s">
        <v>6</v>
      </c>
      <c r="B79" s="4" t="s">
        <v>124</v>
      </c>
      <c r="C79" s="4" t="s">
        <v>30</v>
      </c>
      <c r="D79" s="4" t="s">
        <v>48</v>
      </c>
      <c r="E79" s="4">
        <v>-1.544E-3</v>
      </c>
      <c r="F79" s="4">
        <v>-3.6389999999999998</v>
      </c>
      <c r="G79" s="4">
        <v>11865</v>
      </c>
      <c r="H79" s="4">
        <v>12310</v>
      </c>
      <c r="I79" s="4">
        <v>288588</v>
      </c>
    </row>
    <row r="80" spans="1:9" s="4" customFormat="1" x14ac:dyDescent="0.2">
      <c r="A80" s="4" t="s">
        <v>6</v>
      </c>
      <c r="B80" s="4" t="s">
        <v>124</v>
      </c>
      <c r="C80" s="4" t="s">
        <v>50</v>
      </c>
      <c r="D80" s="4" t="s">
        <v>48</v>
      </c>
      <c r="E80" s="4">
        <v>-1.397E-3</v>
      </c>
      <c r="F80" s="4">
        <v>-3.387</v>
      </c>
      <c r="G80" s="4">
        <v>12122</v>
      </c>
      <c r="H80" s="4">
        <v>12528</v>
      </c>
      <c r="I80" s="4">
        <v>290624</v>
      </c>
    </row>
    <row r="81" spans="1:9" x14ac:dyDescent="0.2">
      <c r="A81" t="s">
        <v>6</v>
      </c>
      <c r="B81" t="s">
        <v>124</v>
      </c>
      <c r="C81" t="s">
        <v>51</v>
      </c>
      <c r="D81" t="s">
        <v>48</v>
      </c>
      <c r="E81">
        <v>-1.1529999999999999E-3</v>
      </c>
      <c r="F81">
        <v>-2.819</v>
      </c>
      <c r="G81">
        <v>12551</v>
      </c>
      <c r="H81">
        <v>12902</v>
      </c>
      <c r="I81">
        <v>303870</v>
      </c>
    </row>
    <row r="82" spans="1:9" x14ac:dyDescent="0.2">
      <c r="A82" t="s">
        <v>6</v>
      </c>
      <c r="B82" t="s">
        <v>124</v>
      </c>
      <c r="C82" t="s">
        <v>53</v>
      </c>
      <c r="D82" t="s">
        <v>48</v>
      </c>
      <c r="E82">
        <v>-1.2229999999999999E-3</v>
      </c>
      <c r="F82">
        <v>-2.7559999999999998</v>
      </c>
      <c r="G82">
        <v>9740</v>
      </c>
      <c r="H82">
        <v>10028</v>
      </c>
      <c r="I82">
        <v>235645</v>
      </c>
    </row>
    <row r="83" spans="1:9" x14ac:dyDescent="0.2">
      <c r="A83" t="s">
        <v>6</v>
      </c>
      <c r="B83" t="s">
        <v>124</v>
      </c>
      <c r="C83" t="s">
        <v>31</v>
      </c>
      <c r="D83" t="s">
        <v>39</v>
      </c>
      <c r="E83">
        <v>-1.049E-3</v>
      </c>
      <c r="F83">
        <v>-4.0339999999999998</v>
      </c>
      <c r="G83">
        <v>18015</v>
      </c>
      <c r="H83">
        <v>18472</v>
      </c>
      <c r="I83">
        <v>436392</v>
      </c>
    </row>
    <row r="84" spans="1:9" x14ac:dyDescent="0.2">
      <c r="A84" t="s">
        <v>6</v>
      </c>
      <c r="B84" t="s">
        <v>124</v>
      </c>
      <c r="C84" t="s">
        <v>37</v>
      </c>
      <c r="D84" t="s">
        <v>39</v>
      </c>
      <c r="E84">
        <v>-8.8000000000000003E-4</v>
      </c>
      <c r="F84">
        <v>-3.29</v>
      </c>
      <c r="G84">
        <v>19652</v>
      </c>
      <c r="H84">
        <v>20067</v>
      </c>
      <c r="I84">
        <v>471666</v>
      </c>
    </row>
    <row r="86" spans="1:9" x14ac:dyDescent="0.2">
      <c r="A86" s="4" t="s">
        <v>162</v>
      </c>
    </row>
    <row r="87" spans="1:9" x14ac:dyDescent="0.2">
      <c r="A87" t="s">
        <v>6</v>
      </c>
      <c r="B87" t="s">
        <v>124</v>
      </c>
      <c r="C87" t="s">
        <v>33</v>
      </c>
      <c r="D87" t="s">
        <v>48</v>
      </c>
      <c r="E87">
        <v>-7.6800000000000002E-4</v>
      </c>
      <c r="F87">
        <v>-1.589</v>
      </c>
      <c r="G87">
        <v>12163</v>
      </c>
      <c r="H87">
        <v>12388</v>
      </c>
      <c r="I87">
        <v>292072</v>
      </c>
    </row>
    <row r="88" spans="1:9" x14ac:dyDescent="0.2">
      <c r="A88" t="s">
        <v>6</v>
      </c>
      <c r="B88" t="s">
        <v>124</v>
      </c>
      <c r="C88" t="s">
        <v>28</v>
      </c>
      <c r="D88" t="s">
        <v>48</v>
      </c>
      <c r="E88">
        <v>-3.9199999999999999E-4</v>
      </c>
      <c r="F88">
        <v>-0.74099999999999999</v>
      </c>
      <c r="G88">
        <v>9013</v>
      </c>
      <c r="H88">
        <v>9097</v>
      </c>
      <c r="I88">
        <v>214091</v>
      </c>
    </row>
    <row r="89" spans="1:9" x14ac:dyDescent="0.2">
      <c r="A89" t="s">
        <v>6</v>
      </c>
      <c r="B89" t="s">
        <v>124</v>
      </c>
      <c r="C89" t="s">
        <v>22</v>
      </c>
      <c r="D89" t="s">
        <v>48</v>
      </c>
      <c r="E89">
        <v>4.08E-4</v>
      </c>
      <c r="F89">
        <v>0.76800000000000002</v>
      </c>
      <c r="G89">
        <v>9139</v>
      </c>
      <c r="H89">
        <v>9051</v>
      </c>
      <c r="I89">
        <v>215024</v>
      </c>
    </row>
    <row r="90" spans="1:9" x14ac:dyDescent="0.2">
      <c r="A90" t="s">
        <v>6</v>
      </c>
      <c r="B90" t="s">
        <v>124</v>
      </c>
      <c r="C90" t="s">
        <v>29</v>
      </c>
      <c r="D90" t="s">
        <v>48</v>
      </c>
      <c r="E90">
        <v>6.9399999999999996E-4</v>
      </c>
      <c r="F90">
        <v>1.5580000000000001</v>
      </c>
      <c r="G90">
        <v>13043</v>
      </c>
      <c r="H90">
        <v>12831</v>
      </c>
      <c r="I90">
        <v>304746</v>
      </c>
    </row>
    <row r="91" spans="1:9" x14ac:dyDescent="0.2">
      <c r="A91" t="s">
        <v>6</v>
      </c>
      <c r="B91" t="s">
        <v>151</v>
      </c>
      <c r="C91" t="s">
        <v>33</v>
      </c>
      <c r="D91" t="s">
        <v>48</v>
      </c>
      <c r="E91">
        <v>-1.3649999999999999E-3</v>
      </c>
      <c r="F91">
        <v>-2.0390000000000001</v>
      </c>
      <c r="G91">
        <v>12074</v>
      </c>
      <c r="H91">
        <v>12472</v>
      </c>
      <c r="I91">
        <v>291232</v>
      </c>
    </row>
    <row r="92" spans="1:9" x14ac:dyDescent="0.2">
      <c r="A92" t="s">
        <v>6</v>
      </c>
      <c r="B92" t="s">
        <v>151</v>
      </c>
      <c r="C92" t="s">
        <v>28</v>
      </c>
      <c r="D92" t="s">
        <v>48</v>
      </c>
      <c r="E92">
        <v>-8.6000000000000003E-5</v>
      </c>
      <c r="F92">
        <v>-0.126</v>
      </c>
      <c r="G92">
        <v>9039</v>
      </c>
      <c r="H92">
        <v>9057</v>
      </c>
      <c r="I92">
        <v>213495</v>
      </c>
    </row>
    <row r="93" spans="1:9" x14ac:dyDescent="0.2">
      <c r="A93" t="s">
        <v>6</v>
      </c>
      <c r="B93" t="s">
        <v>151</v>
      </c>
      <c r="C93" t="s">
        <v>22</v>
      </c>
      <c r="D93" t="s">
        <v>48</v>
      </c>
      <c r="E93">
        <v>3.9999999999999998E-6</v>
      </c>
      <c r="F93">
        <v>6.0000000000000001E-3</v>
      </c>
      <c r="G93">
        <v>9089</v>
      </c>
      <c r="H93">
        <v>9088</v>
      </c>
      <c r="I93">
        <v>214399</v>
      </c>
    </row>
    <row r="94" spans="1:9" x14ac:dyDescent="0.2">
      <c r="A94" t="s">
        <v>6</v>
      </c>
      <c r="B94" t="s">
        <v>151</v>
      </c>
      <c r="C94" t="s">
        <v>29</v>
      </c>
      <c r="D94" t="s">
        <v>48</v>
      </c>
      <c r="E94">
        <v>5.1199999999999998E-4</v>
      </c>
      <c r="F94">
        <v>0.84399999999999997</v>
      </c>
      <c r="G94">
        <v>12987</v>
      </c>
      <c r="H94">
        <v>12831</v>
      </c>
      <c r="I94">
        <v>303865</v>
      </c>
    </row>
    <row r="95" spans="1:9" x14ac:dyDescent="0.2">
      <c r="A95" t="s">
        <v>6</v>
      </c>
      <c r="B95" t="s">
        <v>154</v>
      </c>
      <c r="C95" t="s">
        <v>33</v>
      </c>
      <c r="D95" t="s">
        <v>48</v>
      </c>
      <c r="E95">
        <v>-8.5099999999999998E-4</v>
      </c>
      <c r="F95">
        <v>-1.6859999999999999</v>
      </c>
      <c r="G95">
        <v>12174</v>
      </c>
      <c r="H95">
        <v>12422</v>
      </c>
      <c r="I95">
        <v>292072</v>
      </c>
    </row>
    <row r="96" spans="1:9" x14ac:dyDescent="0.2">
      <c r="A96" t="s">
        <v>6</v>
      </c>
      <c r="B96" t="s">
        <v>154</v>
      </c>
      <c r="C96" t="s">
        <v>28</v>
      </c>
      <c r="D96" t="s">
        <v>48</v>
      </c>
      <c r="E96">
        <v>-6.5399999999999996E-4</v>
      </c>
      <c r="F96">
        <v>-1.2470000000000001</v>
      </c>
      <c r="G96">
        <v>8974</v>
      </c>
      <c r="H96">
        <v>9114</v>
      </c>
      <c r="I96">
        <v>214091</v>
      </c>
    </row>
    <row r="97" spans="1:9" x14ac:dyDescent="0.2">
      <c r="A97" t="s">
        <v>6</v>
      </c>
      <c r="B97" t="s">
        <v>154</v>
      </c>
      <c r="C97" t="s">
        <v>22</v>
      </c>
      <c r="D97" t="s">
        <v>48</v>
      </c>
      <c r="E97">
        <v>2.03E-4</v>
      </c>
      <c r="F97">
        <v>0.36899999999999999</v>
      </c>
      <c r="G97">
        <v>9115</v>
      </c>
      <c r="H97">
        <v>9072</v>
      </c>
      <c r="I97">
        <v>215024</v>
      </c>
    </row>
    <row r="98" spans="1:9" x14ac:dyDescent="0.2">
      <c r="A98" t="s">
        <v>6</v>
      </c>
      <c r="B98" t="s">
        <v>154</v>
      </c>
      <c r="C98" t="s">
        <v>29</v>
      </c>
      <c r="D98" t="s">
        <v>48</v>
      </c>
      <c r="E98">
        <v>4.7699999999999999E-4</v>
      </c>
      <c r="F98">
        <v>1.0329999999999999</v>
      </c>
      <c r="G98">
        <v>13007</v>
      </c>
      <c r="H98">
        <v>12862</v>
      </c>
      <c r="I98">
        <v>304746</v>
      </c>
    </row>
    <row r="99" spans="1:9" x14ac:dyDescent="0.2">
      <c r="A99" t="s">
        <v>6</v>
      </c>
      <c r="B99" t="s">
        <v>108</v>
      </c>
      <c r="C99" t="s">
        <v>33</v>
      </c>
      <c r="D99" t="s">
        <v>48</v>
      </c>
      <c r="E99">
        <v>-8.0000000000000004E-4</v>
      </c>
      <c r="F99">
        <v>-1.2729999999999999</v>
      </c>
      <c r="G99">
        <v>12021</v>
      </c>
      <c r="H99">
        <v>12252</v>
      </c>
      <c r="I99">
        <v>288569</v>
      </c>
    </row>
    <row r="100" spans="1:9" x14ac:dyDescent="0.2">
      <c r="A100" t="s">
        <v>6</v>
      </c>
      <c r="B100" t="s">
        <v>108</v>
      </c>
      <c r="C100" t="s">
        <v>28</v>
      </c>
      <c r="D100" t="s">
        <v>48</v>
      </c>
      <c r="E100">
        <v>-1.31E-3</v>
      </c>
      <c r="F100">
        <v>-2.0640000000000001</v>
      </c>
      <c r="G100">
        <v>8772</v>
      </c>
      <c r="H100">
        <v>9049</v>
      </c>
      <c r="I100">
        <v>211576</v>
      </c>
    </row>
    <row r="101" spans="1:9" x14ac:dyDescent="0.2">
      <c r="A101" t="s">
        <v>6</v>
      </c>
      <c r="B101" t="s">
        <v>108</v>
      </c>
      <c r="C101" t="s">
        <v>22</v>
      </c>
      <c r="D101" t="s">
        <v>48</v>
      </c>
      <c r="E101">
        <v>-5.8600000000000004E-4</v>
      </c>
      <c r="F101">
        <v>-0.876</v>
      </c>
      <c r="G101">
        <v>8905</v>
      </c>
      <c r="H101">
        <v>9029</v>
      </c>
      <c r="I101">
        <v>212551</v>
      </c>
    </row>
    <row r="102" spans="1:9" x14ac:dyDescent="0.2">
      <c r="A102" t="s">
        <v>6</v>
      </c>
      <c r="B102" t="s">
        <v>108</v>
      </c>
      <c r="C102" t="s">
        <v>29</v>
      </c>
      <c r="D102" t="s">
        <v>48</v>
      </c>
      <c r="E102">
        <v>3.5399999999999999E-4</v>
      </c>
      <c r="F102">
        <v>0.621</v>
      </c>
      <c r="G102">
        <v>12820</v>
      </c>
      <c r="H102">
        <v>12713</v>
      </c>
      <c r="I102">
        <v>301089</v>
      </c>
    </row>
    <row r="105" spans="1:9" x14ac:dyDescent="0.2">
      <c r="A105" s="4" t="s">
        <v>161</v>
      </c>
    </row>
    <row r="106" spans="1:9" x14ac:dyDescent="0.2">
      <c r="A106" t="s">
        <v>6</v>
      </c>
      <c r="B106" t="s">
        <v>124</v>
      </c>
      <c r="C106" t="s">
        <v>53</v>
      </c>
      <c r="D106" t="s">
        <v>22</v>
      </c>
      <c r="E106">
        <v>-1.1969999999999999E-3</v>
      </c>
      <c r="F106">
        <v>-2.7250000000000001</v>
      </c>
      <c r="G106">
        <v>10554</v>
      </c>
      <c r="H106">
        <v>10858</v>
      </c>
      <c r="I106">
        <v>253900</v>
      </c>
    </row>
    <row r="107" spans="1:9" s="4" customFormat="1" x14ac:dyDescent="0.2">
      <c r="A107" s="4" t="s">
        <v>6</v>
      </c>
      <c r="B107" s="4" t="s">
        <v>124</v>
      </c>
      <c r="C107" s="4" t="s">
        <v>50</v>
      </c>
      <c r="D107" s="4" t="s">
        <v>22</v>
      </c>
      <c r="E107" s="4">
        <v>-1.4159999999999999E-3</v>
      </c>
      <c r="F107" s="4">
        <v>-3.3029999999999999</v>
      </c>
      <c r="G107" s="4">
        <v>13540</v>
      </c>
      <c r="H107" s="4">
        <v>13999</v>
      </c>
      <c r="I107" s="4">
        <v>324068</v>
      </c>
    </row>
    <row r="108" spans="1:9" s="4" customFormat="1" x14ac:dyDescent="0.2">
      <c r="A108" s="4" t="s">
        <v>6</v>
      </c>
      <c r="B108" s="4" t="s">
        <v>124</v>
      </c>
      <c r="C108" s="4" t="s">
        <v>30</v>
      </c>
      <c r="D108" s="4" t="s">
        <v>22</v>
      </c>
      <c r="E108" s="4">
        <v>-1.3489999999999999E-3</v>
      </c>
      <c r="F108" s="4">
        <v>-3.21</v>
      </c>
      <c r="G108" s="4">
        <v>13047</v>
      </c>
      <c r="H108" s="4">
        <v>13473</v>
      </c>
      <c r="I108" s="4">
        <v>315433</v>
      </c>
    </row>
    <row r="109" spans="1:9" s="4" customFormat="1" x14ac:dyDescent="0.2">
      <c r="A109" s="4" t="s">
        <v>6</v>
      </c>
      <c r="B109" s="4" t="s">
        <v>124</v>
      </c>
      <c r="C109" s="4" t="s">
        <v>31</v>
      </c>
      <c r="D109" s="4" t="s">
        <v>22</v>
      </c>
      <c r="E109" s="4">
        <v>-1.273E-3</v>
      </c>
      <c r="F109" s="4">
        <v>-3.1419999999999999</v>
      </c>
      <c r="G109" s="4">
        <v>13283</v>
      </c>
      <c r="H109" s="4">
        <v>13693</v>
      </c>
      <c r="I109" s="4">
        <v>322026</v>
      </c>
    </row>
    <row r="110" spans="1:9" s="4" customFormat="1" x14ac:dyDescent="0.2">
      <c r="A110" s="4" t="s">
        <v>6</v>
      </c>
      <c r="B110" s="4" t="s">
        <v>124</v>
      </c>
      <c r="C110" s="4" t="s">
        <v>36</v>
      </c>
      <c r="D110" s="4" t="s">
        <v>22</v>
      </c>
      <c r="E110" s="4">
        <v>-1.31E-3</v>
      </c>
      <c r="F110" s="4">
        <v>-3.2559999999999998</v>
      </c>
      <c r="G110" s="4">
        <v>14197</v>
      </c>
      <c r="H110" s="4">
        <v>14641</v>
      </c>
      <c r="I110" s="4">
        <v>339409</v>
      </c>
    </row>
    <row r="111" spans="1:9" x14ac:dyDescent="0.2">
      <c r="A111" t="s">
        <v>6</v>
      </c>
      <c r="B111" t="s">
        <v>124</v>
      </c>
      <c r="C111" t="s">
        <v>42</v>
      </c>
      <c r="D111" t="s">
        <v>22</v>
      </c>
      <c r="E111">
        <v>-7.9100000000000004E-4</v>
      </c>
      <c r="F111">
        <v>-2.1240000000000001</v>
      </c>
      <c r="G111">
        <v>15109</v>
      </c>
      <c r="H111">
        <v>15396</v>
      </c>
      <c r="I111">
        <v>362967</v>
      </c>
    </row>
    <row r="112" spans="1:9" x14ac:dyDescent="0.2">
      <c r="A112" t="s">
        <v>6</v>
      </c>
      <c r="B112" t="s">
        <v>124</v>
      </c>
      <c r="C112" t="s">
        <v>37</v>
      </c>
      <c r="D112" t="s">
        <v>22</v>
      </c>
      <c r="E112">
        <v>-1.1119999999999999E-3</v>
      </c>
      <c r="F112">
        <v>-2.7080000000000002</v>
      </c>
      <c r="G112">
        <v>14678</v>
      </c>
      <c r="H112">
        <v>15074</v>
      </c>
      <c r="I112">
        <v>355724</v>
      </c>
    </row>
    <row r="113" spans="1:12" x14ac:dyDescent="0.2">
      <c r="A113" t="s">
        <v>6</v>
      </c>
      <c r="B113" t="s">
        <v>124</v>
      </c>
      <c r="C113" t="s">
        <v>53</v>
      </c>
      <c r="D113" t="s">
        <v>28</v>
      </c>
      <c r="E113">
        <v>-1.24E-3</v>
      </c>
      <c r="F113">
        <v>-2.8559999999999999</v>
      </c>
      <c r="G113">
        <v>10547</v>
      </c>
      <c r="H113">
        <v>10861</v>
      </c>
      <c r="I113">
        <v>253152</v>
      </c>
    </row>
    <row r="114" spans="1:12" x14ac:dyDescent="0.2">
      <c r="A114" t="s">
        <v>6</v>
      </c>
      <c r="B114" t="s">
        <v>124</v>
      </c>
      <c r="C114" t="s">
        <v>50</v>
      </c>
      <c r="D114" t="s">
        <v>28</v>
      </c>
      <c r="E114">
        <v>-1.109E-3</v>
      </c>
      <c r="F114">
        <v>-2.649</v>
      </c>
      <c r="G114">
        <v>13588</v>
      </c>
      <c r="H114">
        <v>13946</v>
      </c>
      <c r="I114">
        <v>322392</v>
      </c>
    </row>
    <row r="115" spans="1:12" x14ac:dyDescent="0.2">
      <c r="A115" t="s">
        <v>6</v>
      </c>
      <c r="B115" t="s">
        <v>124</v>
      </c>
      <c r="C115" t="s">
        <v>30</v>
      </c>
      <c r="D115" t="s">
        <v>28</v>
      </c>
      <c r="E115">
        <v>-1.052E-3</v>
      </c>
      <c r="F115">
        <v>-2.52</v>
      </c>
      <c r="G115">
        <v>13041</v>
      </c>
      <c r="H115">
        <v>13372</v>
      </c>
      <c r="I115">
        <v>314326</v>
      </c>
    </row>
    <row r="116" spans="1:12" x14ac:dyDescent="0.2">
      <c r="A116" t="s">
        <v>6</v>
      </c>
      <c r="B116" t="s">
        <v>124</v>
      </c>
      <c r="C116" t="s">
        <v>31</v>
      </c>
      <c r="D116" t="s">
        <v>28</v>
      </c>
      <c r="E116">
        <v>-1.041E-3</v>
      </c>
      <c r="F116">
        <v>-2.5710000000000002</v>
      </c>
      <c r="G116">
        <v>13274</v>
      </c>
      <c r="H116">
        <v>13608</v>
      </c>
      <c r="I116">
        <v>320927</v>
      </c>
    </row>
    <row r="117" spans="1:12" x14ac:dyDescent="0.2">
      <c r="A117" t="s">
        <v>6</v>
      </c>
      <c r="B117" t="s">
        <v>124</v>
      </c>
      <c r="C117" t="s">
        <v>36</v>
      </c>
      <c r="D117" t="s">
        <v>28</v>
      </c>
      <c r="E117">
        <v>-1.158E-3</v>
      </c>
      <c r="F117">
        <v>-2.988</v>
      </c>
      <c r="G117">
        <v>14181</v>
      </c>
      <c r="H117">
        <v>14572</v>
      </c>
      <c r="I117">
        <v>337766</v>
      </c>
    </row>
    <row r="118" spans="1:12" x14ac:dyDescent="0.2">
      <c r="A118" t="s">
        <v>6</v>
      </c>
      <c r="B118" t="s">
        <v>124</v>
      </c>
      <c r="C118" t="s">
        <v>53</v>
      </c>
      <c r="D118" t="s">
        <v>33</v>
      </c>
      <c r="E118">
        <v>-4.6799999999999999E-4</v>
      </c>
      <c r="F118">
        <v>-1.2749999999999999</v>
      </c>
      <c r="G118">
        <v>14254</v>
      </c>
      <c r="H118">
        <v>14415</v>
      </c>
      <c r="I118">
        <v>343637</v>
      </c>
    </row>
    <row r="119" spans="1:12" x14ac:dyDescent="0.2">
      <c r="A119" t="s">
        <v>6</v>
      </c>
      <c r="B119" t="s">
        <v>124</v>
      </c>
      <c r="C119" t="s">
        <v>50</v>
      </c>
      <c r="D119" t="s">
        <v>33</v>
      </c>
      <c r="E119">
        <v>-4.17E-4</v>
      </c>
      <c r="F119">
        <v>-1.1279999999999999</v>
      </c>
      <c r="G119">
        <v>18313</v>
      </c>
      <c r="H119">
        <v>18497</v>
      </c>
      <c r="I119">
        <v>440489</v>
      </c>
    </row>
    <row r="120" spans="1:12" x14ac:dyDescent="0.2">
      <c r="A120" t="s">
        <v>6</v>
      </c>
      <c r="B120" t="s">
        <v>124</v>
      </c>
      <c r="C120" t="s">
        <v>30</v>
      </c>
      <c r="D120" t="s">
        <v>33</v>
      </c>
      <c r="E120">
        <v>-3.2400000000000001E-4</v>
      </c>
      <c r="F120">
        <v>-0.85299999999999998</v>
      </c>
      <c r="G120">
        <v>17776</v>
      </c>
      <c r="H120">
        <v>17916</v>
      </c>
      <c r="I120">
        <v>429882</v>
      </c>
    </row>
    <row r="121" spans="1:12" x14ac:dyDescent="0.2">
      <c r="A121" t="s">
        <v>6</v>
      </c>
      <c r="B121" t="s">
        <v>124</v>
      </c>
      <c r="C121" t="s">
        <v>31</v>
      </c>
      <c r="D121" t="s">
        <v>33</v>
      </c>
      <c r="E121">
        <v>-3.2000000000000003E-4</v>
      </c>
      <c r="F121">
        <v>-0.88500000000000001</v>
      </c>
      <c r="G121">
        <v>18136</v>
      </c>
      <c r="H121">
        <v>18276</v>
      </c>
      <c r="I121">
        <v>439118</v>
      </c>
    </row>
    <row r="122" spans="1:12" x14ac:dyDescent="0.2">
      <c r="A122" t="s">
        <v>6</v>
      </c>
      <c r="B122" t="s">
        <v>124</v>
      </c>
      <c r="C122" t="s">
        <v>36</v>
      </c>
      <c r="D122" t="s">
        <v>33</v>
      </c>
      <c r="E122">
        <v>-3.9599999999999998E-4</v>
      </c>
      <c r="F122">
        <v>-1.204</v>
      </c>
      <c r="G122">
        <v>19193</v>
      </c>
      <c r="H122">
        <v>19376</v>
      </c>
      <c r="I122">
        <v>461354</v>
      </c>
    </row>
    <row r="126" spans="1:12" ht="34" x14ac:dyDescent="0.4">
      <c r="A126" s="15" t="s">
        <v>78</v>
      </c>
    </row>
    <row r="127" spans="1:12" x14ac:dyDescent="0.2">
      <c r="A127" s="1" t="s">
        <v>79</v>
      </c>
      <c r="B127" s="9" t="s">
        <v>80</v>
      </c>
      <c r="C127" s="1" t="s">
        <v>81</v>
      </c>
      <c r="D127" s="2" t="s">
        <v>82</v>
      </c>
      <c r="E127" s="2" t="s">
        <v>83</v>
      </c>
      <c r="F127" s="1" t="s">
        <v>84</v>
      </c>
      <c r="G127" s="1"/>
      <c r="J127" s="1" t="s">
        <v>160</v>
      </c>
      <c r="L127" s="1" t="s">
        <v>159</v>
      </c>
    </row>
    <row r="128" spans="1:12" x14ac:dyDescent="0.2">
      <c r="A128" t="s">
        <v>124</v>
      </c>
      <c r="B128" t="s">
        <v>123</v>
      </c>
      <c r="C128" t="s">
        <v>158</v>
      </c>
      <c r="D128" s="5">
        <v>0.111</v>
      </c>
      <c r="E128" s="5">
        <v>0.19769999999999999</v>
      </c>
      <c r="F128">
        <v>1</v>
      </c>
      <c r="J128" s="14" t="s">
        <v>157</v>
      </c>
      <c r="L128" s="14" t="s">
        <v>157</v>
      </c>
    </row>
    <row r="129" spans="1:12" x14ac:dyDescent="0.2">
      <c r="A129" t="s">
        <v>108</v>
      </c>
      <c r="B129" t="s">
        <v>123</v>
      </c>
      <c r="C129" t="s">
        <v>156</v>
      </c>
      <c r="D129" s="5">
        <v>0.14799999999999999</v>
      </c>
      <c r="E129" s="5">
        <v>0.61280000000000001</v>
      </c>
      <c r="F129">
        <v>1</v>
      </c>
      <c r="J129" s="6" t="s">
        <v>155</v>
      </c>
      <c r="L129" s="6" t="s">
        <v>155</v>
      </c>
    </row>
    <row r="130" spans="1:12" x14ac:dyDescent="0.2">
      <c r="A130" t="s">
        <v>154</v>
      </c>
      <c r="B130" t="s">
        <v>123</v>
      </c>
      <c r="C130" t="s">
        <v>153</v>
      </c>
      <c r="D130" s="5">
        <v>0.112</v>
      </c>
      <c r="E130" s="5">
        <v>0.34389999999999998</v>
      </c>
      <c r="F130">
        <v>1</v>
      </c>
      <c r="J130" s="13" t="s">
        <v>11</v>
      </c>
      <c r="L130" s="13" t="s">
        <v>11</v>
      </c>
    </row>
    <row r="131" spans="1:12" x14ac:dyDescent="0.2">
      <c r="A131" t="s">
        <v>118</v>
      </c>
      <c r="B131" t="s">
        <v>123</v>
      </c>
      <c r="C131" t="s">
        <v>152</v>
      </c>
      <c r="D131" s="5">
        <v>0.10100000000000001</v>
      </c>
      <c r="E131" s="5">
        <v>0.8105</v>
      </c>
      <c r="F131">
        <v>1</v>
      </c>
      <c r="J131" s="13" t="s">
        <v>21</v>
      </c>
      <c r="L131" s="13" t="s">
        <v>21</v>
      </c>
    </row>
    <row r="132" spans="1:12" x14ac:dyDescent="0.2">
      <c r="A132" t="s">
        <v>151</v>
      </c>
      <c r="B132" t="s">
        <v>123</v>
      </c>
      <c r="C132" t="s">
        <v>150</v>
      </c>
      <c r="D132" s="5">
        <v>0.19700000000000001</v>
      </c>
      <c r="E132" s="5">
        <v>0.28470000000000001</v>
      </c>
      <c r="F132">
        <v>1</v>
      </c>
      <c r="J132" s="13" t="s">
        <v>149</v>
      </c>
      <c r="L132" s="13" t="s">
        <v>149</v>
      </c>
    </row>
    <row r="133" spans="1:12" x14ac:dyDescent="0.2">
      <c r="A133" t="s">
        <v>30</v>
      </c>
      <c r="B133" t="s">
        <v>126</v>
      </c>
      <c r="C133" t="s">
        <v>148</v>
      </c>
      <c r="D133" s="5">
        <v>0.11899999999999999</v>
      </c>
      <c r="E133" s="5">
        <v>0.82699999999999996</v>
      </c>
      <c r="F133" s="12">
        <v>1</v>
      </c>
      <c r="J133" t="s">
        <v>147</v>
      </c>
      <c r="L133" t="s">
        <v>147</v>
      </c>
    </row>
    <row r="134" spans="1:12" x14ac:dyDescent="0.2">
      <c r="A134" t="s">
        <v>50</v>
      </c>
      <c r="B134" t="s">
        <v>126</v>
      </c>
      <c r="C134" t="s">
        <v>146</v>
      </c>
      <c r="D134" s="5">
        <v>0.11799999999999999</v>
      </c>
      <c r="E134" s="5">
        <v>0.66359999999999997</v>
      </c>
      <c r="F134">
        <v>1</v>
      </c>
      <c r="J134" s="13" t="s">
        <v>44</v>
      </c>
      <c r="L134" s="13" t="s">
        <v>44</v>
      </c>
    </row>
    <row r="135" spans="1:12" x14ac:dyDescent="0.2">
      <c r="A135" t="s">
        <v>51</v>
      </c>
      <c r="B135" t="s">
        <v>126</v>
      </c>
      <c r="C135" t="s">
        <v>145</v>
      </c>
      <c r="D135" s="5">
        <v>0.114</v>
      </c>
      <c r="E135" s="5">
        <v>0.25590000000000002</v>
      </c>
      <c r="F135">
        <v>1</v>
      </c>
      <c r="J135" s="13" t="s">
        <v>144</v>
      </c>
      <c r="L135" s="13" t="s">
        <v>144</v>
      </c>
    </row>
    <row r="136" spans="1:12" x14ac:dyDescent="0.2">
      <c r="A136" t="s">
        <v>25</v>
      </c>
      <c r="B136" t="s">
        <v>126</v>
      </c>
      <c r="C136" t="s">
        <v>143</v>
      </c>
      <c r="D136" s="5">
        <v>0.26100000000000001</v>
      </c>
      <c r="E136" s="5">
        <v>0.40229999999999999</v>
      </c>
      <c r="F136" s="12">
        <v>1</v>
      </c>
      <c r="K136" s="13"/>
      <c r="L136" s="13" t="s">
        <v>142</v>
      </c>
    </row>
    <row r="137" spans="1:12" x14ac:dyDescent="0.2">
      <c r="A137" t="s">
        <v>52</v>
      </c>
      <c r="B137" t="s">
        <v>126</v>
      </c>
      <c r="C137" t="s">
        <v>141</v>
      </c>
      <c r="D137" s="5">
        <v>0.217</v>
      </c>
      <c r="E137" s="5">
        <v>0.50019999999999998</v>
      </c>
      <c r="F137">
        <v>1</v>
      </c>
      <c r="K137" s="13"/>
    </row>
    <row r="138" spans="1:12" x14ac:dyDescent="0.2">
      <c r="A138" t="s">
        <v>53</v>
      </c>
      <c r="B138" t="s">
        <v>126</v>
      </c>
      <c r="C138" t="s">
        <v>131</v>
      </c>
      <c r="D138" s="5">
        <v>0.128</v>
      </c>
      <c r="E138" s="5">
        <v>0.98699999999999999</v>
      </c>
      <c r="F138">
        <v>1</v>
      </c>
      <c r="K138" s="13"/>
    </row>
    <row r="139" spans="1:12" x14ac:dyDescent="0.2">
      <c r="A139" t="s">
        <v>46</v>
      </c>
      <c r="B139" t="s">
        <v>126</v>
      </c>
      <c r="C139" t="s">
        <v>140</v>
      </c>
      <c r="D139" s="5">
        <v>0.316</v>
      </c>
      <c r="E139" s="5">
        <v>7.1300000000000002E-2</v>
      </c>
      <c r="F139">
        <v>1</v>
      </c>
    </row>
    <row r="140" spans="1:12" x14ac:dyDescent="0.2">
      <c r="A140" t="s">
        <v>48</v>
      </c>
      <c r="B140" t="s">
        <v>126</v>
      </c>
      <c r="C140" t="s">
        <v>139</v>
      </c>
      <c r="D140" s="5">
        <v>0.434</v>
      </c>
      <c r="E140" s="5">
        <v>0.1338</v>
      </c>
      <c r="F140">
        <v>1</v>
      </c>
    </row>
    <row r="141" spans="1:12" x14ac:dyDescent="0.2">
      <c r="A141" t="s">
        <v>36</v>
      </c>
      <c r="B141" t="s">
        <v>126</v>
      </c>
      <c r="C141" t="s">
        <v>138</v>
      </c>
      <c r="D141" s="5">
        <v>0.155</v>
      </c>
      <c r="E141" s="5">
        <v>0.70130000000000003</v>
      </c>
      <c r="F141">
        <v>1</v>
      </c>
      <c r="H141" t="s">
        <v>137</v>
      </c>
    </row>
    <row r="142" spans="1:12" x14ac:dyDescent="0.2">
      <c r="A142" t="s">
        <v>39</v>
      </c>
      <c r="B142" t="s">
        <v>126</v>
      </c>
      <c r="C142" t="s">
        <v>136</v>
      </c>
      <c r="D142" s="5">
        <v>0.21299999999999999</v>
      </c>
      <c r="E142" s="5">
        <v>0.23680000000000001</v>
      </c>
      <c r="F142">
        <v>1</v>
      </c>
    </row>
    <row r="143" spans="1:12" x14ac:dyDescent="0.2">
      <c r="A143" t="s">
        <v>42</v>
      </c>
      <c r="B143" t="s">
        <v>126</v>
      </c>
      <c r="C143" t="s">
        <v>135</v>
      </c>
      <c r="D143" s="5">
        <v>0.184</v>
      </c>
      <c r="E143" s="5">
        <v>0.19400000000000001</v>
      </c>
      <c r="F143">
        <v>1</v>
      </c>
    </row>
    <row r="144" spans="1:12" x14ac:dyDescent="0.2">
      <c r="A144" t="s">
        <v>31</v>
      </c>
      <c r="B144" t="s">
        <v>126</v>
      </c>
      <c r="C144" t="s">
        <v>134</v>
      </c>
      <c r="D144" s="5">
        <v>0.17499999999999999</v>
      </c>
      <c r="E144" s="5">
        <v>0.6099</v>
      </c>
      <c r="F144">
        <v>1</v>
      </c>
    </row>
    <row r="145" spans="1:6" x14ac:dyDescent="0.2">
      <c r="A145" t="s">
        <v>37</v>
      </c>
      <c r="B145" t="s">
        <v>126</v>
      </c>
      <c r="C145" t="s">
        <v>133</v>
      </c>
      <c r="D145" s="5">
        <v>0.14399999999999999</v>
      </c>
      <c r="E145" s="5">
        <v>0.55969999999999998</v>
      </c>
      <c r="F145">
        <v>1</v>
      </c>
    </row>
    <row r="146" spans="1:6" x14ac:dyDescent="0.2">
      <c r="D146" s="5"/>
      <c r="E146" s="5"/>
    </row>
    <row r="147" spans="1:6" x14ac:dyDescent="0.2">
      <c r="A147" s="1" t="s">
        <v>132</v>
      </c>
      <c r="D147" s="5"/>
      <c r="E147" s="5"/>
    </row>
    <row r="148" spans="1:6" x14ac:dyDescent="0.2">
      <c r="A148" t="s">
        <v>30</v>
      </c>
      <c r="B148" t="s">
        <v>126</v>
      </c>
      <c r="C148" t="s">
        <v>131</v>
      </c>
      <c r="D148" s="5">
        <v>0.19400000000000001</v>
      </c>
      <c r="E148" s="5">
        <v>0.80959999999999999</v>
      </c>
      <c r="F148" s="12">
        <v>1</v>
      </c>
    </row>
    <row r="149" spans="1:6" x14ac:dyDescent="0.2">
      <c r="A149" t="s">
        <v>50</v>
      </c>
      <c r="B149" t="s">
        <v>126</v>
      </c>
      <c r="C149" t="s">
        <v>130</v>
      </c>
      <c r="D149" s="5">
        <v>0.19</v>
      </c>
      <c r="E149" s="5">
        <v>0.64049999999999996</v>
      </c>
      <c r="F149">
        <v>1</v>
      </c>
    </row>
    <row r="150" spans="1:6" x14ac:dyDescent="0.2">
      <c r="A150" t="s">
        <v>51</v>
      </c>
      <c r="B150" t="s">
        <v>126</v>
      </c>
      <c r="C150" t="s">
        <v>129</v>
      </c>
      <c r="D150" s="5">
        <v>0.22800000000000001</v>
      </c>
      <c r="E150" s="5">
        <v>0.2102</v>
      </c>
      <c r="F150">
        <v>1</v>
      </c>
    </row>
    <row r="151" spans="1:6" x14ac:dyDescent="0.2">
      <c r="A151" t="s">
        <v>53</v>
      </c>
      <c r="B151" t="s">
        <v>126</v>
      </c>
      <c r="C151" t="s">
        <v>128</v>
      </c>
      <c r="D151" s="5">
        <v>0.20100000000000001</v>
      </c>
      <c r="E151" s="5">
        <v>0.97909999999999997</v>
      </c>
      <c r="F151">
        <v>1</v>
      </c>
    </row>
    <row r="152" spans="1:6" x14ac:dyDescent="0.2">
      <c r="A152" t="s">
        <v>46</v>
      </c>
      <c r="B152" t="s">
        <v>126</v>
      </c>
      <c r="C152" t="s">
        <v>127</v>
      </c>
      <c r="D152" s="5">
        <v>0.20499999999999999</v>
      </c>
      <c r="E152" s="5">
        <v>0.29199999999999998</v>
      </c>
      <c r="F152">
        <v>1</v>
      </c>
    </row>
    <row r="153" spans="1:6" x14ac:dyDescent="0.2">
      <c r="A153" t="s">
        <v>48</v>
      </c>
      <c r="B153" t="s">
        <v>126</v>
      </c>
      <c r="C153" t="s">
        <v>125</v>
      </c>
      <c r="D153" s="5">
        <v>0.248</v>
      </c>
      <c r="E153" s="5">
        <v>0.49819999999999998</v>
      </c>
      <c r="F153">
        <v>1</v>
      </c>
    </row>
    <row r="154" spans="1:6" x14ac:dyDescent="0.2">
      <c r="A154" t="s">
        <v>124</v>
      </c>
      <c r="B154" t="s">
        <v>123</v>
      </c>
      <c r="C154" t="s">
        <v>122</v>
      </c>
      <c r="D154" s="5">
        <v>0.109</v>
      </c>
      <c r="E154" s="5">
        <v>0.2626</v>
      </c>
      <c r="F154">
        <v>1</v>
      </c>
    </row>
    <row r="160" spans="1:6" x14ac:dyDescent="0.2">
      <c r="A160" s="1" t="s">
        <v>121</v>
      </c>
    </row>
    <row r="161" spans="1:10" x14ac:dyDescent="0.2">
      <c r="A161" t="s">
        <v>5</v>
      </c>
      <c r="B161" t="s">
        <v>6</v>
      </c>
      <c r="C161" t="s">
        <v>120</v>
      </c>
      <c r="D161" t="s">
        <v>36</v>
      </c>
      <c r="E161" t="s">
        <v>22</v>
      </c>
      <c r="F161">
        <v>-7.2199999999999999E-4</v>
      </c>
      <c r="G161">
        <v>-1.821</v>
      </c>
      <c r="H161">
        <v>14299</v>
      </c>
      <c r="I161">
        <v>14544</v>
      </c>
      <c r="J161">
        <v>339409</v>
      </c>
    </row>
    <row r="162" spans="1:10" x14ac:dyDescent="0.2">
      <c r="A162" t="s">
        <v>5</v>
      </c>
      <c r="B162" t="s">
        <v>6</v>
      </c>
      <c r="C162" t="s">
        <v>119</v>
      </c>
      <c r="D162" t="s">
        <v>36</v>
      </c>
      <c r="E162" t="s">
        <v>22</v>
      </c>
      <c r="F162">
        <v>-6.3599999999999996E-4</v>
      </c>
      <c r="G162">
        <v>-1.349</v>
      </c>
      <c r="H162">
        <v>14248</v>
      </c>
      <c r="I162">
        <v>14463</v>
      </c>
      <c r="J162">
        <v>339395</v>
      </c>
    </row>
    <row r="163" spans="1:10" x14ac:dyDescent="0.2">
      <c r="A163" t="s">
        <v>5</v>
      </c>
      <c r="B163" t="s">
        <v>6</v>
      </c>
      <c r="C163" t="s">
        <v>118</v>
      </c>
      <c r="D163" t="s">
        <v>36</v>
      </c>
      <c r="E163" t="s">
        <v>22</v>
      </c>
      <c r="F163">
        <v>-5.04E-4</v>
      </c>
      <c r="G163">
        <v>-1.2330000000000001</v>
      </c>
      <c r="H163">
        <v>14262</v>
      </c>
      <c r="I163">
        <v>14433</v>
      </c>
      <c r="J163">
        <v>339410</v>
      </c>
    </row>
    <row r="164" spans="1:10" x14ac:dyDescent="0.2">
      <c r="A164" t="s">
        <v>5</v>
      </c>
      <c r="B164" t="s">
        <v>6</v>
      </c>
      <c r="C164" t="s">
        <v>117</v>
      </c>
      <c r="D164" t="s">
        <v>36</v>
      </c>
      <c r="E164" t="s">
        <v>22</v>
      </c>
      <c r="F164">
        <v>-8.0199999999999998E-4</v>
      </c>
      <c r="G164">
        <v>-1.8049999999999999</v>
      </c>
      <c r="H164">
        <v>14214</v>
      </c>
      <c r="I164">
        <v>14487</v>
      </c>
      <c r="J164">
        <v>339407</v>
      </c>
    </row>
    <row r="167" spans="1:10" ht="31" x14ac:dyDescent="0.35">
      <c r="A167" s="10" t="s">
        <v>62</v>
      </c>
    </row>
    <row r="168" spans="1:10" x14ac:dyDescent="0.2">
      <c r="A168" t="s">
        <v>116</v>
      </c>
    </row>
    <row r="169" spans="1:10" x14ac:dyDescent="0.2">
      <c r="A169" t="s">
        <v>115</v>
      </c>
    </row>
    <row r="170" spans="1:10" x14ac:dyDescent="0.2">
      <c r="A170" t="s">
        <v>114</v>
      </c>
    </row>
    <row r="172" spans="1:10" x14ac:dyDescent="0.2">
      <c r="A172" s="1" t="s">
        <v>63</v>
      </c>
      <c r="B172" s="1" t="s">
        <v>64</v>
      </c>
      <c r="C172" s="1" t="s">
        <v>65</v>
      </c>
      <c r="D172" s="1" t="s">
        <v>66</v>
      </c>
      <c r="E172" s="1" t="s">
        <v>67</v>
      </c>
      <c r="F172" s="1" t="s">
        <v>105</v>
      </c>
      <c r="G172" s="1" t="s">
        <v>68</v>
      </c>
      <c r="H172" s="1" t="s">
        <v>113</v>
      </c>
    </row>
    <row r="173" spans="1:10" x14ac:dyDescent="0.2">
      <c r="A173" t="s">
        <v>108</v>
      </c>
      <c r="B173" t="s">
        <v>33</v>
      </c>
      <c r="C173" s="5" t="s">
        <v>36</v>
      </c>
      <c r="D173" s="5">
        <v>12.557</v>
      </c>
      <c r="E173" s="5">
        <v>8.8249999999999993</v>
      </c>
      <c r="F173" s="5">
        <f>D173*28.5</f>
        <v>357.87450000000001</v>
      </c>
      <c r="G173" s="5">
        <f>E173*28.5</f>
        <v>251.51249999999999</v>
      </c>
      <c r="H173">
        <f>F173+1120.55</f>
        <v>1478.4245000000001</v>
      </c>
    </row>
    <row r="174" spans="1:10" x14ac:dyDescent="0.2">
      <c r="A174" t="s">
        <v>108</v>
      </c>
      <c r="B174" t="s">
        <v>33</v>
      </c>
      <c r="C174" s="5" t="s">
        <v>37</v>
      </c>
      <c r="D174" s="5">
        <v>7.984</v>
      </c>
      <c r="E174" s="5">
        <v>3.141</v>
      </c>
      <c r="F174" s="5">
        <f>D174*28.5</f>
        <v>227.54400000000001</v>
      </c>
      <c r="G174" s="5">
        <f>E174*28.5</f>
        <v>89.518500000000003</v>
      </c>
      <c r="H174">
        <f>F174+925</f>
        <v>1152.5440000000001</v>
      </c>
    </row>
    <row r="175" spans="1:10" x14ac:dyDescent="0.2">
      <c r="A175" t="s">
        <v>112</v>
      </c>
    </row>
    <row r="176" spans="1:10" x14ac:dyDescent="0.2">
      <c r="A176" t="s">
        <v>108</v>
      </c>
      <c r="B176" t="s">
        <v>33</v>
      </c>
      <c r="C176" s="5" t="s">
        <v>111</v>
      </c>
      <c r="D176" s="5">
        <v>27.670999999999999</v>
      </c>
      <c r="E176" s="5">
        <v>11.167</v>
      </c>
      <c r="F176" s="5">
        <f>D176*28.5</f>
        <v>788.62350000000004</v>
      </c>
      <c r="G176" s="5">
        <f>E176*28.5</f>
        <v>318.2595</v>
      </c>
      <c r="H176">
        <f>F176+1478.33</f>
        <v>2266.9535000000001</v>
      </c>
      <c r="I176" t="s">
        <v>110</v>
      </c>
    </row>
    <row r="177" spans="1:9" x14ac:dyDescent="0.2">
      <c r="A177" t="s">
        <v>108</v>
      </c>
      <c r="B177" t="s">
        <v>33</v>
      </c>
      <c r="C177" s="5" t="s">
        <v>53</v>
      </c>
      <c r="D177" s="5">
        <v>15.14</v>
      </c>
      <c r="E177" s="5">
        <v>9.3070000000000004</v>
      </c>
      <c r="F177" s="5">
        <f>D177*28.5</f>
        <v>431.49</v>
      </c>
      <c r="G177" s="5">
        <f>E177*28.5</f>
        <v>265.24950000000001</v>
      </c>
      <c r="H177">
        <f>F177+1325</f>
        <v>1756.49</v>
      </c>
    </row>
    <row r="178" spans="1:9" x14ac:dyDescent="0.2">
      <c r="A178" t="s">
        <v>108</v>
      </c>
      <c r="B178" t="s">
        <v>33</v>
      </c>
      <c r="C178" s="5" t="s">
        <v>50</v>
      </c>
      <c r="D178" s="5">
        <v>9.8870000000000005</v>
      </c>
      <c r="E178" s="5">
        <v>6.8970000000000002</v>
      </c>
      <c r="F178" s="5">
        <f>D178*28.5</f>
        <v>281.77949999999998</v>
      </c>
      <c r="G178" s="5">
        <f>E178*28.5</f>
        <v>196.56450000000001</v>
      </c>
      <c r="H178">
        <f>F178+865</f>
        <v>1146.7795000000001</v>
      </c>
      <c r="I178" t="s">
        <v>109</v>
      </c>
    </row>
    <row r="179" spans="1:9" x14ac:dyDescent="0.2">
      <c r="A179" t="s">
        <v>108</v>
      </c>
      <c r="B179" t="s">
        <v>33</v>
      </c>
      <c r="C179" s="11" t="s">
        <v>51</v>
      </c>
      <c r="D179" s="5">
        <v>7.6420000000000003</v>
      </c>
      <c r="E179" s="5">
        <v>3.1909999999999998</v>
      </c>
      <c r="F179" s="5">
        <f>D179*28.5</f>
        <v>217.797</v>
      </c>
      <c r="G179" s="5">
        <f>E179*28.5</f>
        <v>90.9435</v>
      </c>
      <c r="H179">
        <f>F179+670</f>
        <v>887.797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B46CF-0C85-6A4B-AB5B-8C7E44F6AD89}">
  <dimension ref="A1:K154"/>
  <sheetViews>
    <sheetView tabSelected="1" workbookViewId="0">
      <selection activeCell="B29" sqref="B29"/>
    </sheetView>
  </sheetViews>
  <sheetFormatPr baseColWidth="10" defaultRowHeight="16" x14ac:dyDescent="0.2"/>
  <cols>
    <col min="1" max="1" width="22.33203125" customWidth="1"/>
    <col min="2" max="2" width="41.6640625" customWidth="1"/>
    <col min="3" max="4" width="38.1640625" bestFit="1" customWidth="1"/>
    <col min="5" max="5" width="28.33203125" bestFit="1" customWidth="1"/>
  </cols>
  <sheetData>
    <row r="1" spans="1:10" x14ac:dyDescent="0.2">
      <c r="F1" s="2" t="s">
        <v>0</v>
      </c>
      <c r="G1" s="2" t="s">
        <v>1</v>
      </c>
      <c r="H1" s="2" t="s">
        <v>2</v>
      </c>
      <c r="I1" s="2" t="s">
        <v>3</v>
      </c>
      <c r="J1" s="2" t="s">
        <v>4</v>
      </c>
    </row>
    <row r="2" spans="1:10" s="4" customFormat="1" x14ac:dyDescent="0.2">
      <c r="A2" s="4" t="s">
        <v>5</v>
      </c>
      <c r="B2" s="4" t="s">
        <v>6</v>
      </c>
      <c r="C2" s="4" t="s">
        <v>8</v>
      </c>
      <c r="D2" s="4" t="s">
        <v>91</v>
      </c>
      <c r="E2" s="4" t="s">
        <v>166</v>
      </c>
      <c r="F2" s="4">
        <v>-1.897E-3</v>
      </c>
      <c r="G2" s="4">
        <v>-4.28</v>
      </c>
      <c r="H2" s="4">
        <v>20999</v>
      </c>
      <c r="I2" s="4">
        <v>21885</v>
      </c>
      <c r="J2" s="4">
        <v>466765</v>
      </c>
    </row>
    <row r="3" spans="1:10" s="4" customFormat="1" x14ac:dyDescent="0.2">
      <c r="A3" s="4" t="s">
        <v>5</v>
      </c>
      <c r="B3" s="4" t="s">
        <v>6</v>
      </c>
      <c r="C3" s="4" t="s">
        <v>37</v>
      </c>
      <c r="D3" s="4" t="s">
        <v>91</v>
      </c>
      <c r="E3" s="4" t="s">
        <v>166</v>
      </c>
      <c r="F3" s="4">
        <v>-1.714E-3</v>
      </c>
      <c r="G3" s="4">
        <v>-3.7330000000000001</v>
      </c>
      <c r="H3" s="4">
        <v>20628</v>
      </c>
      <c r="I3" s="4">
        <v>21413</v>
      </c>
      <c r="J3" s="4">
        <v>458535</v>
      </c>
    </row>
    <row r="4" spans="1:10" s="4" customFormat="1" x14ac:dyDescent="0.2">
      <c r="A4" s="4" t="s">
        <v>5</v>
      </c>
      <c r="B4" s="4" t="s">
        <v>6</v>
      </c>
      <c r="C4" s="4" t="s">
        <v>23</v>
      </c>
      <c r="D4" s="4" t="s">
        <v>91</v>
      </c>
      <c r="E4" s="4" t="s">
        <v>166</v>
      </c>
      <c r="F4" s="4">
        <v>-2.3210000000000001E-3</v>
      </c>
      <c r="G4" s="4">
        <v>-3.7</v>
      </c>
      <c r="H4" s="4">
        <v>18617</v>
      </c>
      <c r="I4" s="4">
        <v>19578</v>
      </c>
      <c r="J4" s="4">
        <v>413831</v>
      </c>
    </row>
    <row r="5" spans="1:10" s="4" customFormat="1" x14ac:dyDescent="0.2">
      <c r="A5" s="4" t="s">
        <v>5</v>
      </c>
      <c r="B5" s="4" t="s">
        <v>6</v>
      </c>
      <c r="C5" s="4" t="s">
        <v>51</v>
      </c>
      <c r="D5" s="4" t="s">
        <v>91</v>
      </c>
      <c r="E5" s="4" t="s">
        <v>166</v>
      </c>
      <c r="F5" s="4">
        <v>-1.7979999999999999E-3</v>
      </c>
      <c r="G5" s="4">
        <v>-3.6930000000000001</v>
      </c>
      <c r="H5" s="4">
        <v>20413</v>
      </c>
      <c r="I5" s="4">
        <v>21230</v>
      </c>
      <c r="J5" s="4">
        <v>454443</v>
      </c>
    </row>
    <row r="6" spans="1:10" s="4" customFormat="1" x14ac:dyDescent="0.2">
      <c r="A6" s="4" t="s">
        <v>5</v>
      </c>
      <c r="B6" s="4" t="s">
        <v>6</v>
      </c>
      <c r="C6" s="4" t="s">
        <v>19</v>
      </c>
      <c r="D6" s="4" t="s">
        <v>91</v>
      </c>
      <c r="E6" s="4" t="s">
        <v>166</v>
      </c>
      <c r="F6" s="4">
        <v>-1.4159999999999999E-3</v>
      </c>
      <c r="G6" s="4">
        <v>-3.472</v>
      </c>
      <c r="H6" s="4">
        <v>21008</v>
      </c>
      <c r="I6" s="4">
        <v>21669</v>
      </c>
      <c r="J6" s="4">
        <v>466779</v>
      </c>
    </row>
    <row r="7" spans="1:10" s="4" customFormat="1" x14ac:dyDescent="0.2">
      <c r="A7" s="4" t="s">
        <v>5</v>
      </c>
      <c r="B7" s="4" t="s">
        <v>6</v>
      </c>
      <c r="C7" s="4" t="s">
        <v>14</v>
      </c>
      <c r="D7" s="4" t="s">
        <v>91</v>
      </c>
      <c r="E7" s="4" t="s">
        <v>166</v>
      </c>
      <c r="F7" s="4">
        <v>-1.663E-3</v>
      </c>
      <c r="G7" s="4">
        <v>-3.3839999999999999</v>
      </c>
      <c r="H7" s="4">
        <v>20487</v>
      </c>
      <c r="I7" s="4">
        <v>21244</v>
      </c>
      <c r="J7" s="4">
        <v>454874</v>
      </c>
    </row>
    <row r="8" spans="1:10" s="4" customFormat="1" x14ac:dyDescent="0.2">
      <c r="A8" s="4" t="s">
        <v>5</v>
      </c>
      <c r="B8" s="4" t="s">
        <v>6</v>
      </c>
      <c r="C8" s="4" t="s">
        <v>89</v>
      </c>
      <c r="D8" s="4" t="s">
        <v>91</v>
      </c>
      <c r="E8" s="4" t="s">
        <v>166</v>
      </c>
      <c r="F8" s="4">
        <v>-1.7340000000000001E-3</v>
      </c>
      <c r="G8" s="4">
        <v>-3.3530000000000002</v>
      </c>
      <c r="H8" s="4">
        <v>19464</v>
      </c>
      <c r="I8" s="4">
        <v>20211</v>
      </c>
      <c r="J8" s="4">
        <v>430913</v>
      </c>
    </row>
    <row r="9" spans="1:10" s="4" customFormat="1" x14ac:dyDescent="0.2">
      <c r="A9" s="4" t="s">
        <v>5</v>
      </c>
      <c r="B9" s="4" t="s">
        <v>6</v>
      </c>
      <c r="C9" s="4" t="s">
        <v>42</v>
      </c>
      <c r="D9" s="4" t="s">
        <v>91</v>
      </c>
      <c r="E9" s="4" t="s">
        <v>166</v>
      </c>
      <c r="F9" s="4">
        <v>-1.3600000000000001E-3</v>
      </c>
      <c r="G9" s="4">
        <v>-3.2429999999999999</v>
      </c>
      <c r="H9" s="4">
        <v>21094</v>
      </c>
      <c r="I9" s="4">
        <v>21728</v>
      </c>
      <c r="J9" s="4">
        <v>466712</v>
      </c>
    </row>
    <row r="10" spans="1:10" s="4" customFormat="1" x14ac:dyDescent="0.2">
      <c r="A10" s="4" t="s">
        <v>5</v>
      </c>
      <c r="B10" s="4" t="s">
        <v>6</v>
      </c>
      <c r="C10" s="4" t="s">
        <v>50</v>
      </c>
      <c r="D10" s="4" t="s">
        <v>91</v>
      </c>
      <c r="E10" s="4" t="s">
        <v>166</v>
      </c>
      <c r="F10" s="4">
        <v>-1.604E-3</v>
      </c>
      <c r="G10" s="4">
        <v>-3.2429999999999999</v>
      </c>
      <c r="H10" s="4">
        <v>20125</v>
      </c>
      <c r="I10" s="4">
        <v>20840</v>
      </c>
      <c r="J10" s="4">
        <v>445532</v>
      </c>
    </row>
    <row r="11" spans="1:10" s="4" customFormat="1" x14ac:dyDescent="0.2">
      <c r="A11" s="4" t="s">
        <v>5</v>
      </c>
      <c r="B11" s="4" t="s">
        <v>6</v>
      </c>
      <c r="C11" s="4" t="s">
        <v>38</v>
      </c>
      <c r="D11" s="4" t="s">
        <v>91</v>
      </c>
      <c r="E11" s="4" t="s">
        <v>166</v>
      </c>
      <c r="F11" s="4">
        <v>-1.4430000000000001E-3</v>
      </c>
      <c r="G11" s="4">
        <v>-3.1819999999999999</v>
      </c>
      <c r="H11" s="4">
        <v>20996</v>
      </c>
      <c r="I11" s="4">
        <v>21667</v>
      </c>
      <c r="J11" s="4">
        <v>465027</v>
      </c>
    </row>
    <row r="12" spans="1:10" s="4" customFormat="1" x14ac:dyDescent="0.2">
      <c r="A12" s="4" t="s">
        <v>5</v>
      </c>
      <c r="B12" s="4" t="s">
        <v>6</v>
      </c>
      <c r="C12" s="4" t="s">
        <v>33</v>
      </c>
      <c r="D12" s="4" t="s">
        <v>91</v>
      </c>
      <c r="E12" s="4" t="s">
        <v>166</v>
      </c>
      <c r="F12" s="4">
        <v>-1.936E-3</v>
      </c>
      <c r="G12" s="4">
        <v>-3.1509999999999998</v>
      </c>
      <c r="H12" s="4">
        <v>20264</v>
      </c>
      <c r="I12" s="4">
        <v>21136</v>
      </c>
      <c r="J12" s="4">
        <v>450383</v>
      </c>
    </row>
    <row r="13" spans="1:10" s="4" customFormat="1" x14ac:dyDescent="0.2">
      <c r="A13" s="4" t="s">
        <v>5</v>
      </c>
      <c r="B13" s="4" t="s">
        <v>6</v>
      </c>
      <c r="C13" s="4" t="s">
        <v>27</v>
      </c>
      <c r="D13" s="4" t="s">
        <v>91</v>
      </c>
      <c r="E13" s="4" t="s">
        <v>166</v>
      </c>
      <c r="F13" s="4">
        <v>-2.5490000000000001E-3</v>
      </c>
      <c r="G13" s="4">
        <v>-3.0350000000000001</v>
      </c>
      <c r="H13" s="4">
        <v>4786</v>
      </c>
      <c r="I13" s="4">
        <v>5060</v>
      </c>
      <c r="J13" s="4">
        <v>107499</v>
      </c>
    </row>
    <row r="14" spans="1:10" s="4" customFormat="1" x14ac:dyDescent="0.2">
      <c r="A14" s="4" t="s">
        <v>5</v>
      </c>
      <c r="B14" s="4" t="s">
        <v>6</v>
      </c>
      <c r="C14" s="4" t="s">
        <v>13</v>
      </c>
      <c r="D14" s="4" t="s">
        <v>91</v>
      </c>
      <c r="E14" s="4" t="s">
        <v>166</v>
      </c>
      <c r="F14" s="4">
        <v>-1.833E-3</v>
      </c>
      <c r="G14" s="4">
        <v>-3.032</v>
      </c>
      <c r="H14" s="4">
        <v>20941</v>
      </c>
      <c r="I14" s="4">
        <v>21796</v>
      </c>
      <c r="J14" s="4">
        <v>466340</v>
      </c>
    </row>
    <row r="15" spans="1:10" x14ac:dyDescent="0.2">
      <c r="A15" s="4" t="s">
        <v>5</v>
      </c>
      <c r="B15" s="4" t="s">
        <v>6</v>
      </c>
      <c r="C15" s="4" t="s">
        <v>39</v>
      </c>
      <c r="D15" s="4" t="s">
        <v>91</v>
      </c>
      <c r="E15" s="4" t="s">
        <v>166</v>
      </c>
      <c r="F15" s="4">
        <v>-1.3370000000000001E-3</v>
      </c>
      <c r="G15" s="4">
        <v>-3.01</v>
      </c>
      <c r="H15" s="4">
        <v>20614</v>
      </c>
      <c r="I15" s="4">
        <v>21224</v>
      </c>
      <c r="J15" s="4">
        <v>455561</v>
      </c>
    </row>
    <row r="16" spans="1:10" x14ac:dyDescent="0.2">
      <c r="A16" t="s">
        <v>5</v>
      </c>
      <c r="B16" t="s">
        <v>6</v>
      </c>
      <c r="C16" t="s">
        <v>47</v>
      </c>
      <c r="D16" t="s">
        <v>91</v>
      </c>
      <c r="E16" s="6" t="s">
        <v>166</v>
      </c>
      <c r="F16">
        <v>-1.348E-3</v>
      </c>
      <c r="G16">
        <v>-2.9239999999999999</v>
      </c>
      <c r="H16">
        <v>21022</v>
      </c>
      <c r="I16">
        <v>21648</v>
      </c>
      <c r="J16">
        <v>464902</v>
      </c>
    </row>
    <row r="17" spans="1:10" x14ac:dyDescent="0.2">
      <c r="A17" t="s">
        <v>5</v>
      </c>
      <c r="B17" t="s">
        <v>6</v>
      </c>
      <c r="C17" t="s">
        <v>30</v>
      </c>
      <c r="D17" t="s">
        <v>91</v>
      </c>
      <c r="E17" s="6" t="s">
        <v>166</v>
      </c>
      <c r="F17">
        <v>-1.537E-3</v>
      </c>
      <c r="G17">
        <v>-2.923</v>
      </c>
      <c r="H17">
        <v>20414</v>
      </c>
      <c r="I17">
        <v>21106</v>
      </c>
      <c r="J17">
        <v>450231</v>
      </c>
    </row>
    <row r="18" spans="1:10" x14ac:dyDescent="0.2">
      <c r="A18" t="s">
        <v>5</v>
      </c>
      <c r="B18" t="s">
        <v>6</v>
      </c>
      <c r="C18" t="s">
        <v>28</v>
      </c>
      <c r="D18" t="s">
        <v>91</v>
      </c>
      <c r="E18" s="6" t="s">
        <v>166</v>
      </c>
      <c r="F18">
        <v>-1.918E-3</v>
      </c>
      <c r="G18">
        <v>-2.9209999999999998</v>
      </c>
      <c r="H18">
        <v>14204</v>
      </c>
      <c r="I18">
        <v>14819</v>
      </c>
      <c r="J18">
        <v>320816</v>
      </c>
    </row>
    <row r="19" spans="1:10" s="6" customFormat="1" x14ac:dyDescent="0.2">
      <c r="A19" s="6" t="s">
        <v>5</v>
      </c>
      <c r="B19" s="6" t="s">
        <v>6</v>
      </c>
      <c r="C19" s="6" t="s">
        <v>18</v>
      </c>
      <c r="D19" s="6" t="s">
        <v>91</v>
      </c>
      <c r="E19" s="6" t="s">
        <v>166</v>
      </c>
      <c r="F19" s="6">
        <v>-1.506E-3</v>
      </c>
      <c r="G19" s="6">
        <v>-2.8450000000000002</v>
      </c>
      <c r="H19" s="6">
        <v>18242</v>
      </c>
      <c r="I19" s="6">
        <v>18850</v>
      </c>
      <c r="J19" s="6">
        <v>404073</v>
      </c>
    </row>
    <row r="20" spans="1:10" x14ac:dyDescent="0.2">
      <c r="A20" t="s">
        <v>5</v>
      </c>
      <c r="B20" t="s">
        <v>6</v>
      </c>
      <c r="C20" t="s">
        <v>24</v>
      </c>
      <c r="D20" t="s">
        <v>91</v>
      </c>
      <c r="E20" s="6" t="s">
        <v>166</v>
      </c>
      <c r="F20">
        <v>-1.366E-3</v>
      </c>
      <c r="G20">
        <v>-2.8420000000000001</v>
      </c>
      <c r="H20">
        <v>20614</v>
      </c>
      <c r="I20">
        <v>21241</v>
      </c>
      <c r="J20">
        <v>459345</v>
      </c>
    </row>
    <row r="21" spans="1:10" x14ac:dyDescent="0.2">
      <c r="A21" t="s">
        <v>5</v>
      </c>
      <c r="B21" t="s">
        <v>6</v>
      </c>
      <c r="C21" t="s">
        <v>32</v>
      </c>
      <c r="D21" t="s">
        <v>91</v>
      </c>
      <c r="E21" s="6" t="s">
        <v>166</v>
      </c>
      <c r="F21">
        <v>-1.7589999999999999E-3</v>
      </c>
      <c r="G21">
        <v>-2.8250000000000002</v>
      </c>
      <c r="H21">
        <v>20474</v>
      </c>
      <c r="I21">
        <v>21278</v>
      </c>
      <c r="J21">
        <v>456862</v>
      </c>
    </row>
    <row r="22" spans="1:10" x14ac:dyDescent="0.2">
      <c r="A22" t="s">
        <v>5</v>
      </c>
      <c r="B22" t="s">
        <v>6</v>
      </c>
      <c r="C22" t="s">
        <v>44</v>
      </c>
      <c r="D22" t="s">
        <v>91</v>
      </c>
      <c r="E22" s="6" t="s">
        <v>166</v>
      </c>
      <c r="F22">
        <v>-1.7179999999999999E-3</v>
      </c>
      <c r="G22">
        <v>-2.823</v>
      </c>
      <c r="H22">
        <v>13423</v>
      </c>
      <c r="I22">
        <v>13935</v>
      </c>
      <c r="J22">
        <v>297785</v>
      </c>
    </row>
    <row r="23" spans="1:10" x14ac:dyDescent="0.2">
      <c r="A23" t="s">
        <v>5</v>
      </c>
      <c r="B23" t="s">
        <v>6</v>
      </c>
      <c r="C23" t="s">
        <v>36</v>
      </c>
      <c r="D23" t="s">
        <v>91</v>
      </c>
      <c r="E23" s="6" t="s">
        <v>166</v>
      </c>
      <c r="F23">
        <v>-1.2719999999999999E-3</v>
      </c>
      <c r="G23">
        <v>-2.8119999999999998</v>
      </c>
      <c r="H23">
        <v>20749</v>
      </c>
      <c r="I23">
        <v>21331</v>
      </c>
      <c r="J23">
        <v>457406</v>
      </c>
    </row>
    <row r="24" spans="1:10" x14ac:dyDescent="0.2">
      <c r="A24" t="s">
        <v>5</v>
      </c>
      <c r="B24" t="s">
        <v>6</v>
      </c>
      <c r="C24" t="s">
        <v>16</v>
      </c>
      <c r="D24" t="s">
        <v>91</v>
      </c>
      <c r="E24" s="6" t="s">
        <v>166</v>
      </c>
      <c r="F24">
        <v>-1.688E-3</v>
      </c>
      <c r="G24">
        <v>-2.7370000000000001</v>
      </c>
      <c r="H24">
        <v>19696</v>
      </c>
      <c r="I24">
        <v>20429</v>
      </c>
      <c r="J24">
        <v>434416</v>
      </c>
    </row>
    <row r="25" spans="1:10" x14ac:dyDescent="0.2">
      <c r="A25" t="s">
        <v>5</v>
      </c>
      <c r="B25" t="s">
        <v>6</v>
      </c>
      <c r="C25" t="s">
        <v>49</v>
      </c>
      <c r="D25" t="s">
        <v>91</v>
      </c>
      <c r="E25" s="6" t="s">
        <v>166</v>
      </c>
      <c r="F25">
        <v>-1.4630000000000001E-3</v>
      </c>
      <c r="G25">
        <v>-2.5630000000000002</v>
      </c>
      <c r="H25">
        <v>15814</v>
      </c>
      <c r="I25">
        <v>16324</v>
      </c>
      <c r="J25">
        <v>348805</v>
      </c>
    </row>
    <row r="26" spans="1:10" x14ac:dyDescent="0.2">
      <c r="A26" t="s">
        <v>5</v>
      </c>
      <c r="B26" t="s">
        <v>6</v>
      </c>
      <c r="C26" t="s">
        <v>17</v>
      </c>
      <c r="D26" t="s">
        <v>91</v>
      </c>
      <c r="E26" s="6" t="s">
        <v>166</v>
      </c>
      <c r="F26">
        <v>-2.0219999999999999E-3</v>
      </c>
      <c r="G26">
        <v>-2.5219999999999998</v>
      </c>
      <c r="H26">
        <v>5802</v>
      </c>
      <c r="I26">
        <v>6066</v>
      </c>
      <c r="J26">
        <v>130563</v>
      </c>
    </row>
    <row r="27" spans="1:10" x14ac:dyDescent="0.2">
      <c r="A27" t="s">
        <v>5</v>
      </c>
      <c r="B27" t="s">
        <v>6</v>
      </c>
      <c r="C27" t="s">
        <v>92</v>
      </c>
      <c r="D27" t="s">
        <v>91</v>
      </c>
      <c r="E27" s="6" t="s">
        <v>166</v>
      </c>
      <c r="F27">
        <v>-1.4859999999999999E-3</v>
      </c>
      <c r="G27">
        <v>-2.444</v>
      </c>
      <c r="H27">
        <v>17934</v>
      </c>
      <c r="I27">
        <v>18527</v>
      </c>
      <c r="J27">
        <v>398634</v>
      </c>
    </row>
    <row r="28" spans="1:10" x14ac:dyDescent="0.2">
      <c r="A28" t="s">
        <v>5</v>
      </c>
      <c r="B28" t="s">
        <v>6</v>
      </c>
      <c r="C28" t="s">
        <v>48</v>
      </c>
      <c r="D28" t="s">
        <v>91</v>
      </c>
      <c r="E28" s="6" t="s">
        <v>166</v>
      </c>
      <c r="F28">
        <v>-1.516E-3</v>
      </c>
      <c r="G28">
        <v>-2.4390000000000001</v>
      </c>
      <c r="H28">
        <v>15907</v>
      </c>
      <c r="I28">
        <v>16441</v>
      </c>
      <c r="J28">
        <v>351967</v>
      </c>
    </row>
    <row r="29" spans="1:10" x14ac:dyDescent="0.2">
      <c r="A29" t="s">
        <v>5</v>
      </c>
      <c r="B29" t="s">
        <v>6</v>
      </c>
      <c r="C29" t="s">
        <v>31</v>
      </c>
      <c r="D29" t="s">
        <v>91</v>
      </c>
      <c r="E29" s="6" t="s">
        <v>166</v>
      </c>
      <c r="F29">
        <v>-1.2110000000000001E-3</v>
      </c>
      <c r="G29">
        <v>-2.4350000000000001</v>
      </c>
      <c r="H29">
        <v>20645</v>
      </c>
      <c r="I29">
        <v>21195</v>
      </c>
      <c r="J29">
        <v>454201</v>
      </c>
    </row>
    <row r="30" spans="1:10" x14ac:dyDescent="0.2">
      <c r="A30" t="s">
        <v>5</v>
      </c>
      <c r="B30" t="s">
        <v>6</v>
      </c>
      <c r="C30" t="s">
        <v>93</v>
      </c>
      <c r="D30" t="s">
        <v>91</v>
      </c>
      <c r="E30" s="6" t="s">
        <v>166</v>
      </c>
      <c r="F30">
        <v>-1.611E-3</v>
      </c>
      <c r="G30">
        <v>-2.427</v>
      </c>
      <c r="H30">
        <v>14476</v>
      </c>
      <c r="I30">
        <v>14993</v>
      </c>
      <c r="J30">
        <v>321191</v>
      </c>
    </row>
    <row r="31" spans="1:10" x14ac:dyDescent="0.2">
      <c r="A31" t="s">
        <v>5</v>
      </c>
      <c r="B31" t="s">
        <v>6</v>
      </c>
      <c r="C31" t="s">
        <v>29</v>
      </c>
      <c r="D31" t="s">
        <v>91</v>
      </c>
      <c r="E31" s="6" t="s">
        <v>166</v>
      </c>
      <c r="F31">
        <v>-1.279E-3</v>
      </c>
      <c r="G31">
        <v>-2.371</v>
      </c>
      <c r="H31">
        <v>20515</v>
      </c>
      <c r="I31">
        <v>21097</v>
      </c>
      <c r="J31">
        <v>454646</v>
      </c>
    </row>
    <row r="32" spans="1:10" x14ac:dyDescent="0.2">
      <c r="A32" t="s">
        <v>5</v>
      </c>
      <c r="B32" t="s">
        <v>6</v>
      </c>
      <c r="C32" t="s">
        <v>15</v>
      </c>
      <c r="D32" t="s">
        <v>91</v>
      </c>
      <c r="E32" s="6" t="s">
        <v>166</v>
      </c>
      <c r="F32">
        <v>-1.431E-3</v>
      </c>
      <c r="G32">
        <v>-2.1890000000000001</v>
      </c>
      <c r="H32">
        <v>14631</v>
      </c>
      <c r="I32">
        <v>15094</v>
      </c>
      <c r="J32">
        <v>323572</v>
      </c>
    </row>
    <row r="33" spans="1:10" x14ac:dyDescent="0.2">
      <c r="A33" t="s">
        <v>5</v>
      </c>
      <c r="B33" t="s">
        <v>6</v>
      </c>
      <c r="C33" t="s">
        <v>34</v>
      </c>
      <c r="D33" t="s">
        <v>91</v>
      </c>
      <c r="E33" s="6" t="s">
        <v>166</v>
      </c>
      <c r="F33">
        <v>-1.235E-3</v>
      </c>
      <c r="G33">
        <v>-2.0249999999999999</v>
      </c>
      <c r="H33">
        <v>19758</v>
      </c>
      <c r="I33">
        <v>20295</v>
      </c>
      <c r="J33">
        <v>435217</v>
      </c>
    </row>
    <row r="34" spans="1:10" x14ac:dyDescent="0.2">
      <c r="A34" t="s">
        <v>5</v>
      </c>
      <c r="B34" t="s">
        <v>6</v>
      </c>
      <c r="C34" t="s">
        <v>103</v>
      </c>
      <c r="D34" t="s">
        <v>91</v>
      </c>
      <c r="E34" s="6" t="s">
        <v>166</v>
      </c>
      <c r="F34">
        <v>-1.34E-3</v>
      </c>
      <c r="G34">
        <v>-2.0099999999999998</v>
      </c>
      <c r="H34">
        <v>8903</v>
      </c>
      <c r="I34">
        <v>9166</v>
      </c>
      <c r="J34">
        <v>196497</v>
      </c>
    </row>
    <row r="35" spans="1:10" x14ac:dyDescent="0.2">
      <c r="A35" t="s">
        <v>5</v>
      </c>
      <c r="B35" t="s">
        <v>6</v>
      </c>
      <c r="C35" t="s">
        <v>21</v>
      </c>
      <c r="D35" t="s">
        <v>91</v>
      </c>
      <c r="E35" s="6" t="s">
        <v>166</v>
      </c>
      <c r="F35">
        <v>-1.0430000000000001E-3</v>
      </c>
      <c r="G35">
        <v>-1.9990000000000001</v>
      </c>
      <c r="H35">
        <v>20947</v>
      </c>
      <c r="I35">
        <v>21427</v>
      </c>
      <c r="J35">
        <v>460540</v>
      </c>
    </row>
    <row r="36" spans="1:10" x14ac:dyDescent="0.2">
      <c r="A36" t="s">
        <v>5</v>
      </c>
      <c r="B36" t="s">
        <v>6</v>
      </c>
      <c r="C36" t="s">
        <v>46</v>
      </c>
      <c r="D36" t="s">
        <v>91</v>
      </c>
      <c r="E36" s="6" t="s">
        <v>166</v>
      </c>
      <c r="F36">
        <v>-1.0039999999999999E-3</v>
      </c>
      <c r="G36">
        <v>-1.9670000000000001</v>
      </c>
      <c r="H36">
        <v>18657</v>
      </c>
      <c r="I36">
        <v>19068</v>
      </c>
      <c r="J36">
        <v>409792</v>
      </c>
    </row>
    <row r="37" spans="1:10" x14ac:dyDescent="0.2">
      <c r="A37" t="s">
        <v>5</v>
      </c>
      <c r="B37" t="s">
        <v>6</v>
      </c>
      <c r="C37" t="s">
        <v>7</v>
      </c>
      <c r="D37" t="s">
        <v>91</v>
      </c>
      <c r="E37" s="6" t="s">
        <v>166</v>
      </c>
      <c r="F37">
        <v>-1.225E-3</v>
      </c>
      <c r="G37">
        <v>-1.94</v>
      </c>
      <c r="H37">
        <v>19455</v>
      </c>
      <c r="I37">
        <v>19985</v>
      </c>
      <c r="J37">
        <v>432019</v>
      </c>
    </row>
    <row r="38" spans="1:10" x14ac:dyDescent="0.2">
      <c r="A38" t="s">
        <v>5</v>
      </c>
      <c r="B38" t="s">
        <v>6</v>
      </c>
      <c r="C38" t="s">
        <v>52</v>
      </c>
      <c r="D38" t="s">
        <v>91</v>
      </c>
      <c r="E38" s="6" t="s">
        <v>166</v>
      </c>
      <c r="F38">
        <v>-1.0629999999999999E-3</v>
      </c>
      <c r="G38">
        <v>-1.774</v>
      </c>
      <c r="H38">
        <v>10677</v>
      </c>
      <c r="I38">
        <v>10926</v>
      </c>
      <c r="J38">
        <v>234667</v>
      </c>
    </row>
    <row r="39" spans="1:10" x14ac:dyDescent="0.2">
      <c r="A39" t="s">
        <v>5</v>
      </c>
      <c r="B39" t="s">
        <v>6</v>
      </c>
      <c r="C39" t="s">
        <v>9</v>
      </c>
      <c r="D39" t="s">
        <v>91</v>
      </c>
      <c r="E39" s="6" t="s">
        <v>166</v>
      </c>
      <c r="F39">
        <v>-1.0529999999999999E-3</v>
      </c>
      <c r="G39">
        <v>-1.6819999999999999</v>
      </c>
      <c r="H39">
        <v>10548</v>
      </c>
      <c r="I39">
        <v>10791</v>
      </c>
      <c r="J39">
        <v>231440</v>
      </c>
    </row>
    <row r="40" spans="1:10" x14ac:dyDescent="0.2">
      <c r="A40" t="s">
        <v>5</v>
      </c>
      <c r="B40" t="s">
        <v>6</v>
      </c>
      <c r="C40" t="s">
        <v>94</v>
      </c>
      <c r="D40" t="s">
        <v>91</v>
      </c>
      <c r="E40" s="6" t="s">
        <v>166</v>
      </c>
      <c r="F40">
        <v>-1.9629999999999999E-3</v>
      </c>
      <c r="G40">
        <v>-1.252</v>
      </c>
      <c r="H40">
        <v>1169</v>
      </c>
      <c r="I40">
        <v>1220</v>
      </c>
      <c r="J40">
        <v>25784</v>
      </c>
    </row>
    <row r="41" spans="1:10" x14ac:dyDescent="0.2">
      <c r="A41" t="s">
        <v>5</v>
      </c>
      <c r="B41" t="s">
        <v>6</v>
      </c>
      <c r="C41" t="s">
        <v>10</v>
      </c>
      <c r="D41" t="s">
        <v>91</v>
      </c>
      <c r="E41" s="6" t="s">
        <v>166</v>
      </c>
      <c r="F41">
        <v>-2.8930000000000002E-3</v>
      </c>
      <c r="G41">
        <v>-1.139</v>
      </c>
      <c r="H41">
        <v>386</v>
      </c>
      <c r="I41">
        <v>411</v>
      </c>
      <c r="J41">
        <v>8545</v>
      </c>
    </row>
    <row r="42" spans="1:10" x14ac:dyDescent="0.2">
      <c r="A42" t="s">
        <v>5</v>
      </c>
      <c r="B42" t="s">
        <v>6</v>
      </c>
      <c r="C42" t="s">
        <v>53</v>
      </c>
      <c r="D42" t="s">
        <v>91</v>
      </c>
      <c r="E42" s="6" t="s">
        <v>166</v>
      </c>
      <c r="F42">
        <v>-6.0099999999999997E-4</v>
      </c>
      <c r="G42">
        <v>-1.1359999999999999</v>
      </c>
      <c r="H42">
        <v>17591</v>
      </c>
      <c r="I42">
        <v>17822</v>
      </c>
      <c r="J42">
        <v>383440</v>
      </c>
    </row>
    <row r="43" spans="1:10" x14ac:dyDescent="0.2">
      <c r="A43" t="s">
        <v>5</v>
      </c>
      <c r="B43" t="s">
        <v>6</v>
      </c>
      <c r="C43" t="s">
        <v>90</v>
      </c>
      <c r="D43" t="s">
        <v>91</v>
      </c>
      <c r="E43" s="6" t="s">
        <v>166</v>
      </c>
      <c r="F43">
        <v>-6.1600000000000001E-4</v>
      </c>
      <c r="G43">
        <v>-1.1259999999999999</v>
      </c>
      <c r="H43">
        <v>19941</v>
      </c>
      <c r="I43">
        <v>20210</v>
      </c>
      <c r="J43">
        <v>437359</v>
      </c>
    </row>
    <row r="44" spans="1:10" x14ac:dyDescent="0.2">
      <c r="A44" t="s">
        <v>5</v>
      </c>
      <c r="B44" t="s">
        <v>6</v>
      </c>
      <c r="C44" t="s">
        <v>20</v>
      </c>
      <c r="D44" t="s">
        <v>91</v>
      </c>
      <c r="E44" s="6" t="s">
        <v>166</v>
      </c>
      <c r="F44">
        <v>-2.4840000000000001E-3</v>
      </c>
      <c r="G44">
        <v>-0.995</v>
      </c>
      <c r="H44">
        <v>419</v>
      </c>
      <c r="I44">
        <v>442</v>
      </c>
      <c r="J44">
        <v>9301</v>
      </c>
    </row>
    <row r="45" spans="1:10" x14ac:dyDescent="0.2">
      <c r="A45" t="s">
        <v>5</v>
      </c>
      <c r="B45" t="s">
        <v>6</v>
      </c>
      <c r="C45" t="s">
        <v>11</v>
      </c>
      <c r="D45" t="s">
        <v>91</v>
      </c>
      <c r="E45" s="6" t="s">
        <v>166</v>
      </c>
      <c r="F45">
        <v>-6.1499999999999999E-4</v>
      </c>
      <c r="G45">
        <v>-0.94299999999999995</v>
      </c>
      <c r="H45">
        <v>20636</v>
      </c>
      <c r="I45">
        <v>20915</v>
      </c>
      <c r="J45">
        <v>454684</v>
      </c>
    </row>
    <row r="46" spans="1:10" x14ac:dyDescent="0.2">
      <c r="A46" t="s">
        <v>5</v>
      </c>
      <c r="B46" t="s">
        <v>6</v>
      </c>
      <c r="C46" t="s">
        <v>22</v>
      </c>
      <c r="D46" t="s">
        <v>91</v>
      </c>
      <c r="E46" s="6" t="s">
        <v>166</v>
      </c>
      <c r="F46">
        <v>-6.2500000000000001E-4</v>
      </c>
      <c r="G46">
        <v>-0.93300000000000005</v>
      </c>
      <c r="H46">
        <v>14777</v>
      </c>
      <c r="I46">
        <v>14980</v>
      </c>
      <c r="J46">
        <v>324644</v>
      </c>
    </row>
    <row r="47" spans="1:10" x14ac:dyDescent="0.2">
      <c r="A47" t="s">
        <v>5</v>
      </c>
      <c r="B47" t="s">
        <v>6</v>
      </c>
      <c r="C47" t="s">
        <v>12</v>
      </c>
      <c r="D47" t="s">
        <v>91</v>
      </c>
      <c r="E47" s="6" t="s">
        <v>166</v>
      </c>
      <c r="F47">
        <v>-8.4900000000000004E-4</v>
      </c>
      <c r="G47">
        <v>-0.43</v>
      </c>
      <c r="H47">
        <v>691</v>
      </c>
      <c r="I47">
        <v>704</v>
      </c>
      <c r="J47">
        <v>14995</v>
      </c>
    </row>
    <row r="48" spans="1:10" x14ac:dyDescent="0.2">
      <c r="A48" t="s">
        <v>5</v>
      </c>
      <c r="B48" t="s">
        <v>6</v>
      </c>
      <c r="C48" t="s">
        <v>26</v>
      </c>
      <c r="D48" t="s">
        <v>91</v>
      </c>
      <c r="E48" s="6" t="s">
        <v>166</v>
      </c>
      <c r="F48">
        <v>-3.8000000000000002E-4</v>
      </c>
      <c r="G48">
        <v>-0.26300000000000001</v>
      </c>
      <c r="H48">
        <v>1126</v>
      </c>
      <c r="I48">
        <v>1136</v>
      </c>
      <c r="J48">
        <v>26210</v>
      </c>
    </row>
    <row r="49" spans="1:10" x14ac:dyDescent="0.2">
      <c r="A49" t="s">
        <v>5</v>
      </c>
      <c r="B49" t="s">
        <v>6</v>
      </c>
      <c r="C49" t="s">
        <v>25</v>
      </c>
      <c r="D49" t="s">
        <v>91</v>
      </c>
      <c r="E49" s="6" t="s">
        <v>166</v>
      </c>
      <c r="F49" s="3">
        <v>9.0000000000000002E-6</v>
      </c>
      <c r="G49">
        <v>1.2999999999999999E-2</v>
      </c>
      <c r="H49">
        <v>11059</v>
      </c>
      <c r="I49">
        <v>11056</v>
      </c>
      <c r="J49">
        <v>239636</v>
      </c>
    </row>
    <row r="50" spans="1:10" x14ac:dyDescent="0.2">
      <c r="A50" t="s">
        <v>5</v>
      </c>
      <c r="B50" t="s">
        <v>6</v>
      </c>
      <c r="C50" t="s">
        <v>35</v>
      </c>
      <c r="D50" t="s">
        <v>91</v>
      </c>
      <c r="E50" s="6" t="s">
        <v>166</v>
      </c>
      <c r="F50">
        <v>2.7300000000000002E-4</v>
      </c>
      <c r="G50">
        <v>0.38400000000000001</v>
      </c>
      <c r="H50">
        <v>7500</v>
      </c>
      <c r="I50">
        <v>7456</v>
      </c>
      <c r="J50">
        <v>162114</v>
      </c>
    </row>
    <row r="52" spans="1:10" x14ac:dyDescent="0.2">
      <c r="A52" s="1" t="s">
        <v>196</v>
      </c>
    </row>
    <row r="53" spans="1:10" x14ac:dyDescent="0.2">
      <c r="A53" t="s">
        <v>5</v>
      </c>
      <c r="B53" t="s">
        <v>6</v>
      </c>
      <c r="C53" t="s">
        <v>166</v>
      </c>
      <c r="D53" t="s">
        <v>18</v>
      </c>
      <c r="E53" t="s">
        <v>32</v>
      </c>
      <c r="F53">
        <v>-1.0870000000000001E-3</v>
      </c>
      <c r="G53">
        <v>-2.0539999999999998</v>
      </c>
      <c r="H53">
        <v>21471</v>
      </c>
      <c r="I53">
        <v>21980</v>
      </c>
      <c r="J53">
        <v>467704</v>
      </c>
    </row>
    <row r="54" spans="1:10" x14ac:dyDescent="0.2">
      <c r="A54" t="s">
        <v>5</v>
      </c>
      <c r="B54" t="s">
        <v>6</v>
      </c>
      <c r="C54" t="s">
        <v>91</v>
      </c>
      <c r="D54" t="s">
        <v>18</v>
      </c>
      <c r="E54" t="s">
        <v>32</v>
      </c>
      <c r="F54">
        <v>-7.4399999999999998E-4</v>
      </c>
      <c r="G54">
        <v>-1.2090000000000001</v>
      </c>
      <c r="H54">
        <v>23036</v>
      </c>
      <c r="I54">
        <v>23402</v>
      </c>
      <c r="J54">
        <v>492568</v>
      </c>
    </row>
    <row r="55" spans="1:10" x14ac:dyDescent="0.2">
      <c r="A55" t="s">
        <v>5</v>
      </c>
      <c r="B55" t="s">
        <v>6</v>
      </c>
      <c r="C55" t="s">
        <v>91</v>
      </c>
      <c r="D55" t="s">
        <v>18</v>
      </c>
      <c r="E55" t="s">
        <v>29</v>
      </c>
      <c r="F55">
        <v>-8.8400000000000002E-4</v>
      </c>
      <c r="G55">
        <v>-1.5669999999999999</v>
      </c>
      <c r="H55">
        <v>23006</v>
      </c>
      <c r="I55">
        <v>23442</v>
      </c>
      <c r="J55">
        <v>493113</v>
      </c>
    </row>
    <row r="56" spans="1:10" x14ac:dyDescent="0.2">
      <c r="A56" t="s">
        <v>5</v>
      </c>
      <c r="B56" t="s">
        <v>6</v>
      </c>
      <c r="C56" t="s">
        <v>166</v>
      </c>
      <c r="D56" t="s">
        <v>18</v>
      </c>
      <c r="E56" t="s">
        <v>29</v>
      </c>
      <c r="F56">
        <v>-7.18E-4</v>
      </c>
      <c r="G56">
        <v>-1.591</v>
      </c>
      <c r="H56">
        <v>21583</v>
      </c>
      <c r="I56">
        <v>21918</v>
      </c>
      <c r="J56">
        <v>467667</v>
      </c>
    </row>
    <row r="57" spans="1:10" x14ac:dyDescent="0.2">
      <c r="A57" t="s">
        <v>5</v>
      </c>
      <c r="B57" t="s">
        <v>6</v>
      </c>
      <c r="C57" t="s">
        <v>91</v>
      </c>
      <c r="D57" t="s">
        <v>37</v>
      </c>
      <c r="E57" t="s">
        <v>29</v>
      </c>
      <c r="F57">
        <v>-1.188E-3</v>
      </c>
      <c r="G57">
        <v>-2.4</v>
      </c>
      <c r="H57">
        <v>26807</v>
      </c>
      <c r="I57">
        <v>27502</v>
      </c>
      <c r="J57">
        <v>584609</v>
      </c>
    </row>
    <row r="58" spans="1:10" x14ac:dyDescent="0.2">
      <c r="A58" t="s">
        <v>5</v>
      </c>
      <c r="B58" t="s">
        <v>6</v>
      </c>
      <c r="C58" t="s">
        <v>166</v>
      </c>
      <c r="D58" t="s">
        <v>37</v>
      </c>
      <c r="E58" t="s">
        <v>29</v>
      </c>
      <c r="F58">
        <v>-5.9999999999999995E-4</v>
      </c>
      <c r="G58">
        <v>-1.492</v>
      </c>
      <c r="H58">
        <v>25223</v>
      </c>
      <c r="I58">
        <v>25554</v>
      </c>
      <c r="J58">
        <v>550912</v>
      </c>
    </row>
    <row r="59" spans="1:10" x14ac:dyDescent="0.2">
      <c r="A59" t="s">
        <v>5</v>
      </c>
      <c r="B59" t="s">
        <v>6</v>
      </c>
      <c r="C59" t="s">
        <v>166</v>
      </c>
      <c r="D59" t="s">
        <v>37</v>
      </c>
      <c r="E59" t="s">
        <v>32</v>
      </c>
      <c r="F59">
        <v>-8.3900000000000001E-4</v>
      </c>
      <c r="G59">
        <v>-1.726</v>
      </c>
      <c r="H59">
        <v>24906</v>
      </c>
      <c r="I59">
        <v>25363</v>
      </c>
      <c r="J59">
        <v>544277</v>
      </c>
    </row>
    <row r="60" spans="1:10" x14ac:dyDescent="0.2">
      <c r="A60" t="s">
        <v>5</v>
      </c>
      <c r="B60" t="s">
        <v>6</v>
      </c>
      <c r="C60" t="s">
        <v>91</v>
      </c>
      <c r="D60" t="s">
        <v>37</v>
      </c>
      <c r="E60" t="s">
        <v>32</v>
      </c>
      <c r="F60">
        <v>-7.3499999999999998E-4</v>
      </c>
      <c r="G60">
        <v>-1.298</v>
      </c>
      <c r="H60">
        <v>26778</v>
      </c>
      <c r="I60">
        <v>27202</v>
      </c>
      <c r="J60">
        <v>576639</v>
      </c>
    </row>
    <row r="61" spans="1:10" x14ac:dyDescent="0.2">
      <c r="A61" t="s">
        <v>5</v>
      </c>
      <c r="B61" t="s">
        <v>6</v>
      </c>
      <c r="C61" t="s">
        <v>166</v>
      </c>
      <c r="D61" t="s">
        <v>42</v>
      </c>
      <c r="E61" t="s">
        <v>32</v>
      </c>
      <c r="F61">
        <v>-1.0560000000000001E-3</v>
      </c>
      <c r="G61">
        <v>-2.2549999999999999</v>
      </c>
      <c r="H61">
        <v>25381</v>
      </c>
      <c r="I61">
        <v>25968</v>
      </c>
      <c r="J61">
        <v>556403</v>
      </c>
    </row>
    <row r="62" spans="1:10" x14ac:dyDescent="0.2">
      <c r="A62" t="s">
        <v>5</v>
      </c>
      <c r="B62" t="s">
        <v>6</v>
      </c>
      <c r="C62" t="s">
        <v>91</v>
      </c>
      <c r="D62" t="s">
        <v>42</v>
      </c>
      <c r="E62" t="s">
        <v>32</v>
      </c>
      <c r="F62">
        <v>-5.3600000000000002E-4</v>
      </c>
      <c r="G62">
        <v>-1.03</v>
      </c>
      <c r="H62">
        <v>27436</v>
      </c>
      <c r="I62">
        <v>27753</v>
      </c>
      <c r="J62">
        <v>590033</v>
      </c>
    </row>
    <row r="63" spans="1:10" x14ac:dyDescent="0.2">
      <c r="A63" t="s">
        <v>5</v>
      </c>
      <c r="B63" t="s">
        <v>6</v>
      </c>
      <c r="C63" t="s">
        <v>166</v>
      </c>
      <c r="D63" t="s">
        <v>42</v>
      </c>
      <c r="E63" t="s">
        <v>29</v>
      </c>
      <c r="F63">
        <v>-8.6700000000000004E-4</v>
      </c>
      <c r="G63">
        <v>-2.4390000000000001</v>
      </c>
      <c r="H63">
        <v>25641</v>
      </c>
      <c r="I63">
        <v>26129</v>
      </c>
      <c r="J63">
        <v>562350</v>
      </c>
    </row>
    <row r="64" spans="1:10" x14ac:dyDescent="0.2">
      <c r="A64" t="s">
        <v>5</v>
      </c>
      <c r="B64" t="s">
        <v>6</v>
      </c>
      <c r="C64" t="s">
        <v>91</v>
      </c>
      <c r="D64" t="s">
        <v>42</v>
      </c>
      <c r="E64" t="s">
        <v>29</v>
      </c>
      <c r="F64">
        <v>-9.5399999999999999E-4</v>
      </c>
      <c r="G64">
        <v>-2.1760000000000002</v>
      </c>
      <c r="H64">
        <v>27478</v>
      </c>
      <c r="I64">
        <v>28048</v>
      </c>
      <c r="J64">
        <v>597263</v>
      </c>
    </row>
    <row r="65" spans="1:10" x14ac:dyDescent="0.2">
      <c r="A65" t="s">
        <v>5</v>
      </c>
      <c r="B65" t="s">
        <v>6</v>
      </c>
      <c r="C65" t="s">
        <v>91</v>
      </c>
      <c r="D65" t="s">
        <v>44</v>
      </c>
      <c r="E65" t="s">
        <v>29</v>
      </c>
      <c r="F65">
        <v>-8.4599999999999996E-4</v>
      </c>
      <c r="G65">
        <v>-1.341</v>
      </c>
      <c r="H65">
        <v>17015</v>
      </c>
      <c r="I65">
        <v>17321</v>
      </c>
      <c r="J65">
        <v>361575</v>
      </c>
    </row>
    <row r="66" spans="1:10" x14ac:dyDescent="0.2">
      <c r="A66" t="s">
        <v>5</v>
      </c>
      <c r="B66" t="s">
        <v>6</v>
      </c>
      <c r="C66" t="s">
        <v>166</v>
      </c>
      <c r="D66" t="s">
        <v>44</v>
      </c>
      <c r="E66" t="s">
        <v>29</v>
      </c>
      <c r="F66">
        <v>-2.7399999999999999E-4</v>
      </c>
      <c r="G66">
        <v>-0.51200000000000001</v>
      </c>
      <c r="H66">
        <v>16036</v>
      </c>
      <c r="I66">
        <v>16130</v>
      </c>
      <c r="J66">
        <v>343910</v>
      </c>
    </row>
    <row r="67" spans="1:10" x14ac:dyDescent="0.2">
      <c r="A67" t="s">
        <v>5</v>
      </c>
      <c r="B67" t="s">
        <v>6</v>
      </c>
      <c r="C67" t="s">
        <v>91</v>
      </c>
      <c r="D67" t="s">
        <v>44</v>
      </c>
      <c r="E67" t="s">
        <v>32</v>
      </c>
      <c r="F67">
        <v>-7.6300000000000001E-4</v>
      </c>
      <c r="G67">
        <v>-1.087</v>
      </c>
      <c r="H67">
        <v>17089</v>
      </c>
      <c r="I67">
        <v>17364</v>
      </c>
      <c r="J67">
        <v>360218</v>
      </c>
    </row>
    <row r="68" spans="1:10" x14ac:dyDescent="0.2">
      <c r="A68" t="s">
        <v>5</v>
      </c>
      <c r="B68" t="s">
        <v>6</v>
      </c>
      <c r="C68" t="s">
        <v>166</v>
      </c>
      <c r="D68" t="s">
        <v>44</v>
      </c>
      <c r="E68" t="s">
        <v>32</v>
      </c>
      <c r="F68">
        <v>-7.2000000000000005E-4</v>
      </c>
      <c r="G68">
        <v>-1.224</v>
      </c>
      <c r="H68">
        <v>16051</v>
      </c>
      <c r="I68">
        <v>16298</v>
      </c>
      <c r="J68">
        <v>343082</v>
      </c>
    </row>
    <row r="69" spans="1:10" x14ac:dyDescent="0.2">
      <c r="A69" t="s">
        <v>5</v>
      </c>
      <c r="B69" t="s">
        <v>6</v>
      </c>
      <c r="C69" t="s">
        <v>166</v>
      </c>
      <c r="D69" t="s">
        <v>15</v>
      </c>
      <c r="E69" t="s">
        <v>29</v>
      </c>
      <c r="F69">
        <v>-1.0709999999999999E-3</v>
      </c>
      <c r="G69">
        <v>-1.978</v>
      </c>
      <c r="H69">
        <v>16670</v>
      </c>
      <c r="I69">
        <v>17059</v>
      </c>
      <c r="J69">
        <v>362784</v>
      </c>
    </row>
    <row r="70" spans="1:10" x14ac:dyDescent="0.2">
      <c r="A70" t="s">
        <v>5</v>
      </c>
      <c r="B70" t="s">
        <v>6</v>
      </c>
      <c r="C70" t="s">
        <v>91</v>
      </c>
      <c r="D70" t="s">
        <v>15</v>
      </c>
      <c r="E70" t="s">
        <v>29</v>
      </c>
      <c r="F70">
        <v>-1.0560000000000001E-3</v>
      </c>
      <c r="G70">
        <v>-1.5169999999999999</v>
      </c>
      <c r="H70">
        <v>17670</v>
      </c>
      <c r="I70">
        <v>18071</v>
      </c>
      <c r="J70">
        <v>379900</v>
      </c>
    </row>
    <row r="71" spans="1:10" x14ac:dyDescent="0.2">
      <c r="A71" t="s">
        <v>5</v>
      </c>
      <c r="B71" t="s">
        <v>6</v>
      </c>
      <c r="C71" t="s">
        <v>166</v>
      </c>
      <c r="D71" t="s">
        <v>15</v>
      </c>
      <c r="E71" t="s">
        <v>32</v>
      </c>
      <c r="F71">
        <v>-1.238E-3</v>
      </c>
      <c r="G71">
        <v>-2.0089999999999999</v>
      </c>
      <c r="H71">
        <v>16570</v>
      </c>
      <c r="I71">
        <v>17022</v>
      </c>
      <c r="J71">
        <v>365328</v>
      </c>
    </row>
    <row r="72" spans="1:10" x14ac:dyDescent="0.2">
      <c r="A72" t="s">
        <v>5</v>
      </c>
      <c r="B72" t="s">
        <v>6</v>
      </c>
      <c r="C72" t="s">
        <v>91</v>
      </c>
      <c r="D72" t="s">
        <v>15</v>
      </c>
      <c r="E72" t="s">
        <v>32</v>
      </c>
      <c r="F72">
        <v>-9.9099999999999991E-4</v>
      </c>
      <c r="G72">
        <v>-1.4079999999999999</v>
      </c>
      <c r="H72">
        <v>17681</v>
      </c>
      <c r="I72">
        <v>18059</v>
      </c>
      <c r="J72">
        <v>382245</v>
      </c>
    </row>
    <row r="74" spans="1:10" x14ac:dyDescent="0.2">
      <c r="A74" s="1" t="s">
        <v>195</v>
      </c>
    </row>
    <row r="75" spans="1:10" x14ac:dyDescent="0.2">
      <c r="A75" s="4" t="s">
        <v>5</v>
      </c>
      <c r="B75" s="4" t="s">
        <v>6</v>
      </c>
      <c r="C75" s="4" t="s">
        <v>27</v>
      </c>
      <c r="D75" s="4" t="s">
        <v>91</v>
      </c>
      <c r="E75" s="4" t="s">
        <v>157</v>
      </c>
      <c r="F75" s="4">
        <v>-2.9459999999999998E-3</v>
      </c>
      <c r="G75" s="4">
        <v>-3.8639999999999999</v>
      </c>
      <c r="H75" s="4">
        <v>6053</v>
      </c>
      <c r="I75" s="4">
        <v>6445</v>
      </c>
      <c r="J75" s="4">
        <v>133006</v>
      </c>
    </row>
    <row r="76" spans="1:10" x14ac:dyDescent="0.2">
      <c r="A76" s="4" t="s">
        <v>5</v>
      </c>
      <c r="B76" s="4" t="s">
        <v>6</v>
      </c>
      <c r="C76" s="4" t="s">
        <v>49</v>
      </c>
      <c r="D76" s="4" t="s">
        <v>91</v>
      </c>
      <c r="E76" s="4" t="s">
        <v>157</v>
      </c>
      <c r="F76" s="4">
        <v>-1.9499999999999999E-3</v>
      </c>
      <c r="G76" s="4">
        <v>-3.806</v>
      </c>
      <c r="H76" s="4">
        <v>19141</v>
      </c>
      <c r="I76" s="4">
        <v>19956</v>
      </c>
      <c r="J76" s="4">
        <v>417987</v>
      </c>
    </row>
    <row r="77" spans="1:10" x14ac:dyDescent="0.2">
      <c r="A77" s="4" t="s">
        <v>5</v>
      </c>
      <c r="B77" s="4" t="s">
        <v>6</v>
      </c>
      <c r="C77" s="4" t="s">
        <v>14</v>
      </c>
      <c r="D77" s="4" t="s">
        <v>91</v>
      </c>
      <c r="E77" s="4" t="s">
        <v>157</v>
      </c>
      <c r="F77" s="4">
        <v>-1.67E-3</v>
      </c>
      <c r="G77" s="4">
        <v>-3.7759999999999998</v>
      </c>
      <c r="H77" s="4">
        <v>26427</v>
      </c>
      <c r="I77" s="4">
        <v>27390</v>
      </c>
      <c r="J77" s="4">
        <v>576420</v>
      </c>
    </row>
    <row r="78" spans="1:10" s="4" customFormat="1" x14ac:dyDescent="0.2">
      <c r="A78" s="4" t="s">
        <v>5</v>
      </c>
      <c r="B78" s="4" t="s">
        <v>6</v>
      </c>
      <c r="C78" s="4" t="s">
        <v>89</v>
      </c>
      <c r="D78" s="4" t="s">
        <v>91</v>
      </c>
      <c r="E78" s="4" t="s">
        <v>157</v>
      </c>
      <c r="F78" s="4">
        <v>-1.6900000000000001E-3</v>
      </c>
      <c r="G78" s="4">
        <v>-3.653</v>
      </c>
      <c r="H78" s="4">
        <v>24868</v>
      </c>
      <c r="I78" s="4">
        <v>25783</v>
      </c>
      <c r="J78" s="4">
        <v>541604</v>
      </c>
    </row>
    <row r="79" spans="1:10" s="4" customFormat="1" x14ac:dyDescent="0.2">
      <c r="A79" s="4" t="s">
        <v>5</v>
      </c>
      <c r="B79" s="4" t="s">
        <v>6</v>
      </c>
      <c r="C79" s="4" t="s">
        <v>39</v>
      </c>
      <c r="D79" s="4" t="s">
        <v>91</v>
      </c>
      <c r="E79" s="4" t="s">
        <v>157</v>
      </c>
      <c r="F79" s="4">
        <v>-1.4710000000000001E-3</v>
      </c>
      <c r="G79" s="4">
        <v>-3.6520000000000001</v>
      </c>
      <c r="H79" s="4">
        <v>26259</v>
      </c>
      <c r="I79" s="4">
        <v>27101</v>
      </c>
      <c r="J79" s="4">
        <v>571985</v>
      </c>
    </row>
    <row r="80" spans="1:10" s="4" customFormat="1" x14ac:dyDescent="0.2">
      <c r="A80" s="4" t="s">
        <v>5</v>
      </c>
      <c r="B80" s="4" t="s">
        <v>6</v>
      </c>
      <c r="C80" s="4" t="s">
        <v>42</v>
      </c>
      <c r="D80" s="4" t="s">
        <v>91</v>
      </c>
      <c r="E80" s="4" t="s">
        <v>157</v>
      </c>
      <c r="F80" s="4">
        <v>-1.359E-3</v>
      </c>
      <c r="G80" s="4">
        <v>-3.5920000000000001</v>
      </c>
      <c r="H80" s="4">
        <v>27445</v>
      </c>
      <c r="I80" s="4">
        <v>28257</v>
      </c>
      <c r="J80" s="4">
        <v>597259</v>
      </c>
    </row>
    <row r="81" spans="1:11" s="4" customFormat="1" x14ac:dyDescent="0.2">
      <c r="A81" s="4" t="s">
        <v>5</v>
      </c>
      <c r="B81" s="4" t="s">
        <v>6</v>
      </c>
      <c r="C81" s="4" t="s">
        <v>37</v>
      </c>
      <c r="D81" s="4" t="s">
        <v>91</v>
      </c>
      <c r="E81" s="4" t="s">
        <v>157</v>
      </c>
      <c r="F81" s="4">
        <v>-1.5299999999999999E-3</v>
      </c>
      <c r="G81" s="4">
        <v>-3.5209999999999999</v>
      </c>
      <c r="H81" s="4">
        <v>26721</v>
      </c>
      <c r="I81" s="4">
        <v>27613</v>
      </c>
      <c r="J81" s="4">
        <v>583128</v>
      </c>
    </row>
    <row r="82" spans="1:11" s="4" customFormat="1" x14ac:dyDescent="0.2">
      <c r="A82" s="4" t="s">
        <v>5</v>
      </c>
      <c r="B82" s="4" t="s">
        <v>6</v>
      </c>
      <c r="C82" s="4" t="s">
        <v>51</v>
      </c>
      <c r="D82" s="4" t="s">
        <v>91</v>
      </c>
      <c r="E82" s="4" t="s">
        <v>157</v>
      </c>
      <c r="F82" s="4">
        <v>-1.6080000000000001E-3</v>
      </c>
      <c r="G82" s="4">
        <v>-3.492</v>
      </c>
      <c r="H82" s="4">
        <v>26411</v>
      </c>
      <c r="I82" s="4">
        <v>27338</v>
      </c>
      <c r="J82" s="4">
        <v>576952</v>
      </c>
    </row>
    <row r="83" spans="1:11" s="4" customFormat="1" x14ac:dyDescent="0.2">
      <c r="A83" s="4" t="s">
        <v>5</v>
      </c>
      <c r="B83" s="4" t="s">
        <v>6</v>
      </c>
      <c r="C83" s="4" t="s">
        <v>38</v>
      </c>
      <c r="D83" s="4" t="s">
        <v>91</v>
      </c>
      <c r="E83" s="4" t="s">
        <v>157</v>
      </c>
      <c r="F83" s="4">
        <v>-1.408E-3</v>
      </c>
      <c r="G83" s="4">
        <v>-3.3879999999999999</v>
      </c>
      <c r="H83" s="4">
        <v>27196</v>
      </c>
      <c r="I83" s="4">
        <v>28029</v>
      </c>
      <c r="J83" s="4">
        <v>592060</v>
      </c>
    </row>
    <row r="84" spans="1:11" s="4" customFormat="1" x14ac:dyDescent="0.2">
      <c r="A84" s="4" t="s">
        <v>5</v>
      </c>
      <c r="B84" s="4" t="s">
        <v>6</v>
      </c>
      <c r="C84" s="4" t="s">
        <v>19</v>
      </c>
      <c r="D84" s="4" t="s">
        <v>91</v>
      </c>
      <c r="E84" s="4" t="s">
        <v>157</v>
      </c>
      <c r="F84" s="4">
        <v>-1.183E-3</v>
      </c>
      <c r="G84" s="4">
        <v>-3.28</v>
      </c>
      <c r="H84" s="4">
        <v>27426</v>
      </c>
      <c r="I84" s="4">
        <v>28132</v>
      </c>
      <c r="J84" s="4">
        <v>597512</v>
      </c>
    </row>
    <row r="85" spans="1:11" s="4" customFormat="1" x14ac:dyDescent="0.2">
      <c r="A85" s="4" t="s">
        <v>5</v>
      </c>
      <c r="B85" s="4" t="s">
        <v>6</v>
      </c>
      <c r="C85" s="4" t="s">
        <v>47</v>
      </c>
      <c r="D85" s="4" t="s">
        <v>91</v>
      </c>
      <c r="E85" s="4" t="s">
        <v>157</v>
      </c>
      <c r="F85" s="4">
        <v>-1.384E-3</v>
      </c>
      <c r="G85" s="4">
        <v>-3.2610000000000001</v>
      </c>
      <c r="H85" s="4">
        <v>27290</v>
      </c>
      <c r="I85" s="4">
        <v>28112</v>
      </c>
      <c r="J85" s="4">
        <v>594006</v>
      </c>
      <c r="K85" s="19"/>
    </row>
    <row r="86" spans="1:11" s="4" customFormat="1" x14ac:dyDescent="0.2">
      <c r="A86" s="4" t="s">
        <v>5</v>
      </c>
      <c r="B86" s="4" t="s">
        <v>6</v>
      </c>
      <c r="C86" s="4" t="s">
        <v>8</v>
      </c>
      <c r="D86" s="4" t="s">
        <v>91</v>
      </c>
      <c r="E86" s="4" t="s">
        <v>157</v>
      </c>
      <c r="F86" s="4">
        <v>-1.3129999999999999E-3</v>
      </c>
      <c r="G86" s="4">
        <v>-3.254</v>
      </c>
      <c r="H86" s="4">
        <v>27478</v>
      </c>
      <c r="I86" s="4">
        <v>28263</v>
      </c>
      <c r="J86" s="4">
        <v>597490</v>
      </c>
    </row>
    <row r="87" spans="1:11" s="4" customFormat="1" x14ac:dyDescent="0.2">
      <c r="A87" s="4" t="s">
        <v>5</v>
      </c>
      <c r="B87" s="4" t="s">
        <v>6</v>
      </c>
      <c r="C87" s="4" t="s">
        <v>24</v>
      </c>
      <c r="D87" s="4" t="s">
        <v>91</v>
      </c>
      <c r="E87" s="4" t="s">
        <v>157</v>
      </c>
      <c r="F87" s="4">
        <v>-1.4159999999999999E-3</v>
      </c>
      <c r="G87" s="4">
        <v>-3.23</v>
      </c>
      <c r="H87" s="4">
        <v>26804</v>
      </c>
      <c r="I87" s="4">
        <v>27636</v>
      </c>
      <c r="J87" s="4">
        <v>587541</v>
      </c>
    </row>
    <row r="88" spans="1:11" s="4" customFormat="1" x14ac:dyDescent="0.2">
      <c r="A88" s="4" t="s">
        <v>5</v>
      </c>
      <c r="B88" s="4" t="s">
        <v>6</v>
      </c>
      <c r="C88" s="4" t="s">
        <v>32</v>
      </c>
      <c r="D88" s="4" t="s">
        <v>91</v>
      </c>
      <c r="E88" s="4" t="s">
        <v>157</v>
      </c>
      <c r="F88" s="4">
        <v>-1.7309999999999999E-3</v>
      </c>
      <c r="G88" s="4">
        <v>-3.0760000000000001</v>
      </c>
      <c r="H88" s="4">
        <v>26231</v>
      </c>
      <c r="I88" s="4">
        <v>27224</v>
      </c>
      <c r="J88" s="4">
        <v>573622</v>
      </c>
    </row>
    <row r="89" spans="1:11" s="4" customFormat="1" x14ac:dyDescent="0.2">
      <c r="A89" s="4" t="s">
        <v>5</v>
      </c>
      <c r="B89" s="4" t="s">
        <v>6</v>
      </c>
      <c r="C89" s="4" t="s">
        <v>44</v>
      </c>
      <c r="D89" s="4" t="s">
        <v>91</v>
      </c>
      <c r="E89" s="4" t="s">
        <v>157</v>
      </c>
      <c r="F89" s="4">
        <v>-1.6800000000000001E-3</v>
      </c>
      <c r="G89" s="4">
        <v>-3.0430000000000001</v>
      </c>
      <c r="H89" s="4">
        <v>16667</v>
      </c>
      <c r="I89" s="4">
        <v>17277</v>
      </c>
      <c r="J89" s="4">
        <v>363017</v>
      </c>
    </row>
    <row r="90" spans="1:11" s="4" customFormat="1" x14ac:dyDescent="0.2">
      <c r="A90" s="4" t="s">
        <v>5</v>
      </c>
      <c r="B90" s="4" t="s">
        <v>6</v>
      </c>
      <c r="C90" s="4" t="s">
        <v>9</v>
      </c>
      <c r="D90" s="4" t="s">
        <v>91</v>
      </c>
      <c r="E90" s="4" t="s">
        <v>157</v>
      </c>
      <c r="F90" s="4">
        <v>-1.64E-3</v>
      </c>
      <c r="G90" s="4">
        <v>-3.02</v>
      </c>
      <c r="H90" s="4">
        <v>12659</v>
      </c>
      <c r="I90" s="4">
        <v>13112</v>
      </c>
      <c r="J90" s="4">
        <v>275946</v>
      </c>
    </row>
    <row r="91" spans="1:11" s="4" customFormat="1" x14ac:dyDescent="0.2">
      <c r="A91" t="s">
        <v>5</v>
      </c>
      <c r="B91" t="s">
        <v>6</v>
      </c>
      <c r="C91" t="s">
        <v>90</v>
      </c>
      <c r="D91" t="s">
        <v>91</v>
      </c>
      <c r="E91" t="s">
        <v>157</v>
      </c>
      <c r="F91">
        <v>-1.4120000000000001E-3</v>
      </c>
      <c r="G91">
        <v>-2.871</v>
      </c>
      <c r="H91">
        <v>24642</v>
      </c>
      <c r="I91">
        <v>25401</v>
      </c>
      <c r="J91">
        <v>537704</v>
      </c>
    </row>
    <row r="92" spans="1:11" s="4" customFormat="1" x14ac:dyDescent="0.2">
      <c r="A92" t="s">
        <v>5</v>
      </c>
      <c r="B92" t="s">
        <v>6</v>
      </c>
      <c r="C92" t="s">
        <v>7</v>
      </c>
      <c r="D92" t="s">
        <v>91</v>
      </c>
      <c r="E92" t="s">
        <v>157</v>
      </c>
      <c r="F92">
        <v>-1.5499999999999999E-3</v>
      </c>
      <c r="G92">
        <v>-2.6909999999999998</v>
      </c>
      <c r="H92">
        <v>24243</v>
      </c>
      <c r="I92">
        <v>25068</v>
      </c>
      <c r="J92">
        <v>532131</v>
      </c>
    </row>
    <row r="93" spans="1:11" s="4" customFormat="1" x14ac:dyDescent="0.2">
      <c r="A93" t="s">
        <v>5</v>
      </c>
      <c r="B93" t="s">
        <v>6</v>
      </c>
      <c r="C93" t="s">
        <v>48</v>
      </c>
      <c r="D93" t="s">
        <v>91</v>
      </c>
      <c r="E93" t="s">
        <v>157</v>
      </c>
      <c r="F93">
        <v>-1.5449999999999999E-3</v>
      </c>
      <c r="G93">
        <v>-2.677</v>
      </c>
      <c r="H93">
        <v>19406</v>
      </c>
      <c r="I93">
        <v>20058</v>
      </c>
      <c r="J93">
        <v>421740</v>
      </c>
    </row>
    <row r="94" spans="1:11" x14ac:dyDescent="0.2">
      <c r="A94" t="s">
        <v>5</v>
      </c>
      <c r="B94" t="s">
        <v>6</v>
      </c>
      <c r="C94" t="s">
        <v>53</v>
      </c>
      <c r="D94" t="s">
        <v>91</v>
      </c>
      <c r="E94" t="s">
        <v>157</v>
      </c>
      <c r="F94">
        <v>-1.2210000000000001E-3</v>
      </c>
      <c r="G94">
        <v>-2.6539999999999999</v>
      </c>
      <c r="H94">
        <v>21760</v>
      </c>
      <c r="I94">
        <v>22334</v>
      </c>
      <c r="J94">
        <v>470227</v>
      </c>
    </row>
    <row r="95" spans="1:11" x14ac:dyDescent="0.2">
      <c r="A95" s="4" t="s">
        <v>5</v>
      </c>
      <c r="B95" t="s">
        <v>6</v>
      </c>
      <c r="C95" t="s">
        <v>18</v>
      </c>
      <c r="D95" t="s">
        <v>91</v>
      </c>
      <c r="E95" t="s">
        <v>157</v>
      </c>
      <c r="F95">
        <v>-1.281E-3</v>
      </c>
      <c r="G95">
        <v>-2.6459999999999999</v>
      </c>
      <c r="H95">
        <v>22828</v>
      </c>
      <c r="I95">
        <v>23463</v>
      </c>
      <c r="J95">
        <v>495700</v>
      </c>
    </row>
    <row r="96" spans="1:11" x14ac:dyDescent="0.2">
      <c r="A96" t="s">
        <v>5</v>
      </c>
      <c r="B96" t="s">
        <v>6</v>
      </c>
      <c r="C96" t="s">
        <v>103</v>
      </c>
      <c r="D96" t="s">
        <v>91</v>
      </c>
      <c r="E96" t="s">
        <v>157</v>
      </c>
      <c r="F96">
        <v>-1.5690000000000001E-3</v>
      </c>
      <c r="G96">
        <v>-2.601</v>
      </c>
      <c r="H96">
        <v>10725</v>
      </c>
      <c r="I96">
        <v>11093</v>
      </c>
      <c r="J96">
        <v>234658</v>
      </c>
    </row>
    <row r="97" spans="1:10" x14ac:dyDescent="0.2">
      <c r="A97" t="s">
        <v>5</v>
      </c>
      <c r="B97" t="s">
        <v>6</v>
      </c>
      <c r="C97" t="s">
        <v>23</v>
      </c>
      <c r="D97" t="s">
        <v>91</v>
      </c>
      <c r="E97" t="s">
        <v>157</v>
      </c>
      <c r="F97">
        <v>-1.402E-3</v>
      </c>
      <c r="G97">
        <v>-2.5099999999999998</v>
      </c>
      <c r="H97">
        <v>24278</v>
      </c>
      <c r="I97">
        <v>25020</v>
      </c>
      <c r="J97">
        <v>529439</v>
      </c>
    </row>
    <row r="98" spans="1:10" x14ac:dyDescent="0.2">
      <c r="A98" s="4" t="s">
        <v>5</v>
      </c>
      <c r="B98" t="s">
        <v>6</v>
      </c>
      <c r="C98" t="s">
        <v>36</v>
      </c>
      <c r="D98" t="s">
        <v>91</v>
      </c>
      <c r="E98" t="s">
        <v>157</v>
      </c>
      <c r="F98">
        <v>-9.7300000000000002E-4</v>
      </c>
      <c r="G98">
        <v>-2.448</v>
      </c>
      <c r="H98">
        <v>26979</v>
      </c>
      <c r="I98">
        <v>27544</v>
      </c>
      <c r="J98">
        <v>581435</v>
      </c>
    </row>
    <row r="99" spans="1:10" x14ac:dyDescent="0.2">
      <c r="A99" t="s">
        <v>5</v>
      </c>
      <c r="B99" t="s">
        <v>6</v>
      </c>
      <c r="C99" t="s">
        <v>13</v>
      </c>
      <c r="D99" t="s">
        <v>91</v>
      </c>
      <c r="E99" t="s">
        <v>157</v>
      </c>
      <c r="F99">
        <v>-1.2310000000000001E-3</v>
      </c>
      <c r="G99">
        <v>-2.278</v>
      </c>
      <c r="H99">
        <v>27375</v>
      </c>
      <c r="I99">
        <v>28110</v>
      </c>
      <c r="J99">
        <v>597046</v>
      </c>
    </row>
    <row r="100" spans="1:10" x14ac:dyDescent="0.2">
      <c r="A100" t="s">
        <v>5</v>
      </c>
      <c r="B100" t="s">
        <v>6</v>
      </c>
      <c r="C100" t="s">
        <v>46</v>
      </c>
      <c r="D100" t="s">
        <v>91</v>
      </c>
      <c r="E100" t="s">
        <v>157</v>
      </c>
      <c r="F100">
        <v>-1.0369999999999999E-3</v>
      </c>
      <c r="G100">
        <v>-2.2330000000000001</v>
      </c>
      <c r="H100">
        <v>23161</v>
      </c>
      <c r="I100">
        <v>23682</v>
      </c>
      <c r="J100">
        <v>501888</v>
      </c>
    </row>
    <row r="101" spans="1:10" x14ac:dyDescent="0.2">
      <c r="A101" t="s">
        <v>5</v>
      </c>
      <c r="B101" t="s">
        <v>6</v>
      </c>
      <c r="C101" t="s">
        <v>15</v>
      </c>
      <c r="D101" t="s">
        <v>91</v>
      </c>
      <c r="E101" t="s">
        <v>157</v>
      </c>
      <c r="F101">
        <v>-1.3110000000000001E-3</v>
      </c>
      <c r="G101">
        <v>-2.1949999999999998</v>
      </c>
      <c r="H101">
        <v>17645</v>
      </c>
      <c r="I101">
        <v>18147</v>
      </c>
      <c r="J101">
        <v>382844</v>
      </c>
    </row>
    <row r="102" spans="1:10" x14ac:dyDescent="0.2">
      <c r="A102" s="4" t="s">
        <v>5</v>
      </c>
      <c r="B102" t="s">
        <v>6</v>
      </c>
      <c r="C102" t="s">
        <v>31</v>
      </c>
      <c r="D102" t="s">
        <v>91</v>
      </c>
      <c r="E102" t="s">
        <v>157</v>
      </c>
      <c r="F102">
        <v>-9.2299999999999999E-4</v>
      </c>
      <c r="G102">
        <v>-2.1019999999999999</v>
      </c>
      <c r="H102">
        <v>26459</v>
      </c>
      <c r="I102">
        <v>26987</v>
      </c>
      <c r="J102">
        <v>572018</v>
      </c>
    </row>
    <row r="103" spans="1:10" x14ac:dyDescent="0.2">
      <c r="A103" t="s">
        <v>5</v>
      </c>
      <c r="B103" t="s">
        <v>6</v>
      </c>
      <c r="C103" t="s">
        <v>52</v>
      </c>
      <c r="D103" t="s">
        <v>91</v>
      </c>
      <c r="E103" t="s">
        <v>157</v>
      </c>
      <c r="F103">
        <v>-1.059E-3</v>
      </c>
      <c r="G103">
        <v>-2.0219999999999998</v>
      </c>
      <c r="H103">
        <v>13179</v>
      </c>
      <c r="I103">
        <v>13481</v>
      </c>
      <c r="J103">
        <v>284479</v>
      </c>
    </row>
    <row r="104" spans="1:10" x14ac:dyDescent="0.2">
      <c r="A104" t="s">
        <v>5</v>
      </c>
      <c r="B104" t="s">
        <v>6</v>
      </c>
      <c r="C104" t="s">
        <v>11</v>
      </c>
      <c r="D104" t="s">
        <v>91</v>
      </c>
      <c r="E104" t="s">
        <v>157</v>
      </c>
      <c r="F104">
        <v>-1.1490000000000001E-3</v>
      </c>
      <c r="G104">
        <v>-2.0030000000000001</v>
      </c>
      <c r="H104">
        <v>26242</v>
      </c>
      <c r="I104">
        <v>26898</v>
      </c>
      <c r="J104">
        <v>571096</v>
      </c>
    </row>
    <row r="105" spans="1:10" x14ac:dyDescent="0.2">
      <c r="A105" t="s">
        <v>5</v>
      </c>
      <c r="B105" t="s">
        <v>6</v>
      </c>
      <c r="C105" t="s">
        <v>29</v>
      </c>
      <c r="D105" t="s">
        <v>91</v>
      </c>
      <c r="E105" t="s">
        <v>157</v>
      </c>
      <c r="F105">
        <v>-9.5100000000000002E-4</v>
      </c>
      <c r="G105">
        <v>-1.952</v>
      </c>
      <c r="H105">
        <v>26644</v>
      </c>
      <c r="I105">
        <v>27195</v>
      </c>
      <c r="J105">
        <v>579057</v>
      </c>
    </row>
    <row r="106" spans="1:10" x14ac:dyDescent="0.2">
      <c r="A106" t="s">
        <v>5</v>
      </c>
      <c r="B106" t="s">
        <v>6</v>
      </c>
      <c r="C106" t="s">
        <v>30</v>
      </c>
      <c r="D106" t="s">
        <v>91</v>
      </c>
      <c r="E106" t="s">
        <v>157</v>
      </c>
      <c r="F106">
        <v>-8.8999999999999995E-4</v>
      </c>
      <c r="G106">
        <v>-1.919</v>
      </c>
      <c r="H106">
        <v>26177</v>
      </c>
      <c r="I106">
        <v>26680</v>
      </c>
      <c r="J106">
        <v>564917</v>
      </c>
    </row>
    <row r="107" spans="1:10" x14ac:dyDescent="0.2">
      <c r="A107" t="s">
        <v>5</v>
      </c>
      <c r="B107" t="s">
        <v>6</v>
      </c>
      <c r="C107" t="s">
        <v>50</v>
      </c>
      <c r="D107" t="s">
        <v>91</v>
      </c>
      <c r="E107" t="s">
        <v>157</v>
      </c>
      <c r="F107">
        <v>-7.9600000000000005E-4</v>
      </c>
      <c r="G107">
        <v>-1.821</v>
      </c>
      <c r="H107">
        <v>26212</v>
      </c>
      <c r="I107">
        <v>26661</v>
      </c>
      <c r="J107">
        <v>564051</v>
      </c>
    </row>
    <row r="108" spans="1:10" x14ac:dyDescent="0.2">
      <c r="A108" t="s">
        <v>5</v>
      </c>
      <c r="B108" t="s">
        <v>6</v>
      </c>
      <c r="C108" t="s">
        <v>33</v>
      </c>
      <c r="D108" t="s">
        <v>91</v>
      </c>
      <c r="E108" t="s">
        <v>157</v>
      </c>
      <c r="F108">
        <v>-9.9500000000000001E-4</v>
      </c>
      <c r="G108">
        <v>-1.804</v>
      </c>
      <c r="H108">
        <v>26257</v>
      </c>
      <c r="I108">
        <v>26823</v>
      </c>
      <c r="J108">
        <v>568660</v>
      </c>
    </row>
    <row r="109" spans="1:10" x14ac:dyDescent="0.2">
      <c r="A109" t="s">
        <v>5</v>
      </c>
      <c r="B109" t="s">
        <v>6</v>
      </c>
      <c r="C109" t="s">
        <v>34</v>
      </c>
      <c r="D109" t="s">
        <v>91</v>
      </c>
      <c r="E109" t="s">
        <v>157</v>
      </c>
      <c r="F109">
        <v>-9.8200000000000002E-4</v>
      </c>
      <c r="G109">
        <v>-1.772</v>
      </c>
      <c r="H109">
        <v>25054</v>
      </c>
      <c r="I109">
        <v>25586</v>
      </c>
      <c r="J109">
        <v>541401</v>
      </c>
    </row>
    <row r="110" spans="1:10" x14ac:dyDescent="0.2">
      <c r="A110" t="s">
        <v>5</v>
      </c>
      <c r="B110" t="s">
        <v>6</v>
      </c>
      <c r="C110" t="s">
        <v>25</v>
      </c>
      <c r="D110" t="s">
        <v>91</v>
      </c>
      <c r="E110" t="s">
        <v>157</v>
      </c>
      <c r="F110">
        <v>-1.018E-3</v>
      </c>
      <c r="G110">
        <v>-1.627</v>
      </c>
      <c r="H110">
        <v>13214</v>
      </c>
      <c r="I110">
        <v>13504</v>
      </c>
      <c r="J110">
        <v>285540</v>
      </c>
    </row>
    <row r="111" spans="1:10" x14ac:dyDescent="0.2">
      <c r="A111" t="s">
        <v>5</v>
      </c>
      <c r="B111" t="s">
        <v>6</v>
      </c>
      <c r="C111" t="s">
        <v>35</v>
      </c>
      <c r="D111" t="s">
        <v>91</v>
      </c>
      <c r="E111" t="s">
        <v>157</v>
      </c>
      <c r="F111">
        <v>-1.024E-3</v>
      </c>
      <c r="G111">
        <v>-1.5569999999999999</v>
      </c>
      <c r="H111">
        <v>8823</v>
      </c>
      <c r="I111">
        <v>9018</v>
      </c>
      <c r="J111">
        <v>190949</v>
      </c>
    </row>
    <row r="112" spans="1:10" x14ac:dyDescent="0.2">
      <c r="A112" t="s">
        <v>5</v>
      </c>
      <c r="B112" t="s">
        <v>6</v>
      </c>
      <c r="C112" t="s">
        <v>22</v>
      </c>
      <c r="D112" t="s">
        <v>91</v>
      </c>
      <c r="E112" t="s">
        <v>157</v>
      </c>
      <c r="F112">
        <v>-9.0399999999999996E-4</v>
      </c>
      <c r="G112">
        <v>-1.4410000000000001</v>
      </c>
      <c r="H112">
        <v>18715</v>
      </c>
      <c r="I112">
        <v>19083</v>
      </c>
      <c r="J112">
        <v>407004</v>
      </c>
    </row>
    <row r="113" spans="1:10" x14ac:dyDescent="0.2">
      <c r="A113" t="s">
        <v>5</v>
      </c>
      <c r="B113" t="s">
        <v>6</v>
      </c>
      <c r="C113" t="s">
        <v>92</v>
      </c>
      <c r="D113" t="s">
        <v>91</v>
      </c>
      <c r="E113" t="s">
        <v>157</v>
      </c>
      <c r="F113">
        <v>-7.6199999999999998E-4</v>
      </c>
      <c r="G113">
        <v>-1.369</v>
      </c>
      <c r="H113">
        <v>22987</v>
      </c>
      <c r="I113">
        <v>23367</v>
      </c>
      <c r="J113">
        <v>497569</v>
      </c>
    </row>
    <row r="114" spans="1:10" x14ac:dyDescent="0.2">
      <c r="A114" t="s">
        <v>5</v>
      </c>
      <c r="B114" t="s">
        <v>6</v>
      </c>
      <c r="C114" t="s">
        <v>17</v>
      </c>
      <c r="D114" t="s">
        <v>91</v>
      </c>
      <c r="E114" t="s">
        <v>157</v>
      </c>
      <c r="F114">
        <v>-9.2800000000000001E-4</v>
      </c>
      <c r="G114">
        <v>-1.3560000000000001</v>
      </c>
      <c r="H114">
        <v>7639</v>
      </c>
      <c r="I114">
        <v>7794</v>
      </c>
      <c r="J114">
        <v>167399</v>
      </c>
    </row>
    <row r="115" spans="1:10" x14ac:dyDescent="0.2">
      <c r="A115" t="s">
        <v>5</v>
      </c>
      <c r="B115" t="s">
        <v>6</v>
      </c>
      <c r="C115" t="s">
        <v>93</v>
      </c>
      <c r="D115" t="s">
        <v>91</v>
      </c>
      <c r="E115" t="s">
        <v>157</v>
      </c>
      <c r="F115">
        <v>-7.8399999999999997E-4</v>
      </c>
      <c r="G115">
        <v>-1.3129999999999999</v>
      </c>
      <c r="H115">
        <v>18264</v>
      </c>
      <c r="I115">
        <v>18573</v>
      </c>
      <c r="J115">
        <v>393909</v>
      </c>
    </row>
    <row r="116" spans="1:10" x14ac:dyDescent="0.2">
      <c r="A116" t="s">
        <v>5</v>
      </c>
      <c r="B116" t="s">
        <v>6</v>
      </c>
      <c r="C116" t="s">
        <v>28</v>
      </c>
      <c r="D116" t="s">
        <v>91</v>
      </c>
      <c r="E116" t="s">
        <v>157</v>
      </c>
      <c r="F116">
        <v>-7.5900000000000002E-4</v>
      </c>
      <c r="G116">
        <v>-1.258</v>
      </c>
      <c r="H116">
        <v>18261</v>
      </c>
      <c r="I116">
        <v>18564</v>
      </c>
      <c r="J116">
        <v>399980</v>
      </c>
    </row>
    <row r="117" spans="1:10" x14ac:dyDescent="0.2">
      <c r="A117" t="s">
        <v>5</v>
      </c>
      <c r="B117" t="s">
        <v>6</v>
      </c>
      <c r="C117" t="s">
        <v>21</v>
      </c>
      <c r="D117" t="s">
        <v>91</v>
      </c>
      <c r="E117" t="s">
        <v>157</v>
      </c>
      <c r="F117">
        <v>-5.0199999999999995E-4</v>
      </c>
      <c r="G117">
        <v>-1.0880000000000001</v>
      </c>
      <c r="H117">
        <v>27022</v>
      </c>
      <c r="I117">
        <v>27314</v>
      </c>
      <c r="J117">
        <v>581171</v>
      </c>
    </row>
    <row r="118" spans="1:10" x14ac:dyDescent="0.2">
      <c r="A118" t="s">
        <v>5</v>
      </c>
      <c r="B118" t="s">
        <v>6</v>
      </c>
      <c r="C118" t="s">
        <v>16</v>
      </c>
      <c r="D118" t="s">
        <v>91</v>
      </c>
      <c r="E118" t="s">
        <v>157</v>
      </c>
      <c r="F118">
        <v>-4.95E-4</v>
      </c>
      <c r="G118">
        <v>-0.83799999999999997</v>
      </c>
      <c r="H118">
        <v>25036</v>
      </c>
      <c r="I118">
        <v>25301</v>
      </c>
      <c r="J118">
        <v>536558</v>
      </c>
    </row>
    <row r="119" spans="1:10" x14ac:dyDescent="0.2">
      <c r="A119" t="s">
        <v>5</v>
      </c>
      <c r="B119" t="s">
        <v>6</v>
      </c>
      <c r="C119" t="s">
        <v>26</v>
      </c>
      <c r="D119" t="s">
        <v>91</v>
      </c>
      <c r="E119" t="s">
        <v>157</v>
      </c>
      <c r="F119">
        <v>-4.4999999999999999E-4</v>
      </c>
      <c r="G119">
        <v>-0.35899999999999999</v>
      </c>
      <c r="H119">
        <v>1538</v>
      </c>
      <c r="I119">
        <v>1554</v>
      </c>
      <c r="J119">
        <v>34515</v>
      </c>
    </row>
    <row r="120" spans="1:10" x14ac:dyDescent="0.2">
      <c r="A120" t="s">
        <v>5</v>
      </c>
      <c r="B120" t="s">
        <v>6</v>
      </c>
      <c r="C120" t="s">
        <v>94</v>
      </c>
      <c r="D120" t="s">
        <v>91</v>
      </c>
      <c r="E120" t="s">
        <v>157</v>
      </c>
      <c r="F120">
        <v>-3.2000000000000003E-4</v>
      </c>
      <c r="G120">
        <v>-0.246</v>
      </c>
      <c r="H120">
        <v>1412</v>
      </c>
      <c r="I120">
        <v>1422</v>
      </c>
      <c r="J120">
        <v>30590</v>
      </c>
    </row>
    <row r="121" spans="1:10" x14ac:dyDescent="0.2">
      <c r="A121" t="s">
        <v>5</v>
      </c>
      <c r="B121" t="s">
        <v>6</v>
      </c>
      <c r="C121" t="s">
        <v>20</v>
      </c>
      <c r="D121" t="s">
        <v>91</v>
      </c>
      <c r="E121" t="s">
        <v>157</v>
      </c>
      <c r="F121">
        <v>-4.3100000000000001E-4</v>
      </c>
      <c r="G121">
        <v>-0.2</v>
      </c>
      <c r="H121">
        <v>510</v>
      </c>
      <c r="I121">
        <v>515</v>
      </c>
      <c r="J121">
        <v>10865</v>
      </c>
    </row>
    <row r="122" spans="1:10" x14ac:dyDescent="0.2">
      <c r="A122" t="s">
        <v>5</v>
      </c>
      <c r="B122" t="s">
        <v>6</v>
      </c>
      <c r="C122" t="s">
        <v>12</v>
      </c>
      <c r="D122" t="s">
        <v>91</v>
      </c>
      <c r="E122" t="s">
        <v>157</v>
      </c>
      <c r="F122" s="3">
        <v>-3.2499999999999999E-4</v>
      </c>
      <c r="G122">
        <v>-0.17699999999999999</v>
      </c>
      <c r="H122">
        <v>799</v>
      </c>
      <c r="I122">
        <v>804</v>
      </c>
      <c r="J122">
        <v>16926</v>
      </c>
    </row>
    <row r="123" spans="1:10" x14ac:dyDescent="0.2">
      <c r="A123" t="s">
        <v>5</v>
      </c>
      <c r="B123" t="s">
        <v>6</v>
      </c>
      <c r="C123" t="s">
        <v>10</v>
      </c>
      <c r="D123" t="s">
        <v>91</v>
      </c>
      <c r="E123" t="s">
        <v>157</v>
      </c>
      <c r="F123">
        <v>7.94E-4</v>
      </c>
      <c r="G123">
        <v>0.36499999999999999</v>
      </c>
      <c r="H123">
        <v>478</v>
      </c>
      <c r="I123">
        <v>470</v>
      </c>
      <c r="J123">
        <v>10224</v>
      </c>
    </row>
    <row r="126" spans="1:10" x14ac:dyDescent="0.2">
      <c r="A126" s="1" t="s">
        <v>194</v>
      </c>
    </row>
    <row r="127" spans="1:10" ht="31" x14ac:dyDescent="0.35">
      <c r="A127" s="10" t="s">
        <v>78</v>
      </c>
    </row>
    <row r="128" spans="1:10" x14ac:dyDescent="0.2">
      <c r="A128" s="18" t="s">
        <v>193</v>
      </c>
    </row>
    <row r="129" spans="1:10" x14ac:dyDescent="0.2">
      <c r="A129" s="1" t="s">
        <v>79</v>
      </c>
      <c r="B129" s="9" t="s">
        <v>80</v>
      </c>
      <c r="C129" s="2" t="s">
        <v>81</v>
      </c>
      <c r="D129" s="2" t="s">
        <v>82</v>
      </c>
      <c r="E129" s="2" t="s">
        <v>83</v>
      </c>
      <c r="F129" s="1" t="s">
        <v>84</v>
      </c>
      <c r="G129" s="1"/>
      <c r="H129" s="1" t="s">
        <v>179</v>
      </c>
    </row>
    <row r="130" spans="1:10" x14ac:dyDescent="0.2">
      <c r="A130" t="s">
        <v>91</v>
      </c>
      <c r="B130" t="s">
        <v>192</v>
      </c>
      <c r="C130" s="5" t="s">
        <v>191</v>
      </c>
      <c r="D130" s="5">
        <v>0.13400000000000001</v>
      </c>
      <c r="E130" s="16">
        <v>0.225249491</v>
      </c>
      <c r="F130" s="5">
        <v>1</v>
      </c>
      <c r="H130" s="13" t="s">
        <v>22</v>
      </c>
    </row>
    <row r="131" spans="1:10" x14ac:dyDescent="0.2">
      <c r="A131" t="s">
        <v>91</v>
      </c>
      <c r="B131" t="s">
        <v>190</v>
      </c>
      <c r="C131" s="5" t="s">
        <v>189</v>
      </c>
      <c r="D131" s="5">
        <v>0.22900000000000001</v>
      </c>
      <c r="E131" s="16">
        <v>0.57251395000000005</v>
      </c>
      <c r="F131" s="5">
        <v>1</v>
      </c>
      <c r="H131" s="6" t="s">
        <v>155</v>
      </c>
    </row>
    <row r="132" spans="1:10" x14ac:dyDescent="0.2">
      <c r="A132" t="s">
        <v>91</v>
      </c>
      <c r="B132" t="s">
        <v>188</v>
      </c>
      <c r="C132" s="5" t="s">
        <v>187</v>
      </c>
      <c r="D132" s="5">
        <v>0.13</v>
      </c>
      <c r="E132" s="16">
        <v>0.204148992</v>
      </c>
      <c r="F132" s="5">
        <v>1</v>
      </c>
      <c r="H132" s="13" t="s">
        <v>149</v>
      </c>
    </row>
    <row r="133" spans="1:10" x14ac:dyDescent="0.2">
      <c r="A133" t="s">
        <v>91</v>
      </c>
      <c r="B133" t="s">
        <v>186</v>
      </c>
      <c r="C133" s="5" t="s">
        <v>185</v>
      </c>
      <c r="D133" s="5">
        <v>0.252</v>
      </c>
      <c r="E133" s="16">
        <v>0.20063339099999999</v>
      </c>
      <c r="F133" s="5">
        <v>1</v>
      </c>
      <c r="H133" t="s">
        <v>147</v>
      </c>
    </row>
    <row r="134" spans="1:10" x14ac:dyDescent="0.2">
      <c r="A134" t="s">
        <v>91</v>
      </c>
      <c r="B134" t="s">
        <v>184</v>
      </c>
      <c r="C134" s="5" t="s">
        <v>183</v>
      </c>
      <c r="D134" s="5">
        <v>0.11799999999999999</v>
      </c>
      <c r="E134" s="16">
        <v>0.17898604500000001</v>
      </c>
      <c r="F134" s="5">
        <v>1</v>
      </c>
      <c r="H134" t="s">
        <v>172</v>
      </c>
    </row>
    <row r="135" spans="1:10" x14ac:dyDescent="0.2">
      <c r="A135" t="s">
        <v>91</v>
      </c>
      <c r="B135" t="s">
        <v>182</v>
      </c>
      <c r="C135" s="5" t="s">
        <v>181</v>
      </c>
      <c r="D135" s="5">
        <v>0.22600000000000001</v>
      </c>
      <c r="E135" s="16">
        <v>0.133251484</v>
      </c>
      <c r="F135" s="5">
        <v>1</v>
      </c>
      <c r="H135" s="13" t="s">
        <v>142</v>
      </c>
    </row>
    <row r="136" spans="1:10" x14ac:dyDescent="0.2">
      <c r="C136" s="5"/>
      <c r="D136" s="5"/>
      <c r="E136" s="16"/>
      <c r="F136" s="5"/>
      <c r="H136" s="13" t="s">
        <v>33</v>
      </c>
    </row>
    <row r="137" spans="1:10" x14ac:dyDescent="0.2">
      <c r="A137" s="18" t="s">
        <v>180</v>
      </c>
      <c r="C137" s="5"/>
      <c r="D137" s="5"/>
      <c r="E137" s="16"/>
      <c r="F137" s="17" t="s">
        <v>84</v>
      </c>
      <c r="H137" s="1" t="s">
        <v>179</v>
      </c>
    </row>
    <row r="138" spans="1:10" x14ac:dyDescent="0.2">
      <c r="A138" t="s">
        <v>42</v>
      </c>
      <c r="B138" t="s">
        <v>175</v>
      </c>
      <c r="C138" s="5" t="s">
        <v>178</v>
      </c>
      <c r="D138" s="5">
        <v>0.17100000000000001</v>
      </c>
      <c r="E138" s="16">
        <v>2.1842976100000001E-2</v>
      </c>
      <c r="F138" s="5">
        <v>1</v>
      </c>
      <c r="H138" s="6" t="s">
        <v>155</v>
      </c>
    </row>
    <row r="139" spans="1:10" x14ac:dyDescent="0.2">
      <c r="A139" t="s">
        <v>37</v>
      </c>
      <c r="B139" t="s">
        <v>175</v>
      </c>
      <c r="C139" s="5" t="s">
        <v>177</v>
      </c>
      <c r="D139" s="5">
        <v>0.17499999999999999</v>
      </c>
      <c r="E139" s="16">
        <v>5.7170427599999997E-2</v>
      </c>
      <c r="F139" s="5">
        <v>1</v>
      </c>
      <c r="H139" s="13" t="s">
        <v>29</v>
      </c>
    </row>
    <row r="140" spans="1:10" x14ac:dyDescent="0.2">
      <c r="A140" s="13" t="s">
        <v>8</v>
      </c>
      <c r="B140" t="s">
        <v>175</v>
      </c>
      <c r="C140" s="5" t="s">
        <v>176</v>
      </c>
      <c r="D140" s="5">
        <v>0.15</v>
      </c>
      <c r="E140" s="16">
        <v>7.1313045500000005E-2</v>
      </c>
      <c r="F140" s="5">
        <v>1</v>
      </c>
      <c r="H140" s="13" t="s">
        <v>149</v>
      </c>
    </row>
    <row r="141" spans="1:10" x14ac:dyDescent="0.2">
      <c r="A141" t="s">
        <v>44</v>
      </c>
      <c r="B141" t="s">
        <v>175</v>
      </c>
      <c r="C141" s="5" t="s">
        <v>174</v>
      </c>
      <c r="D141" s="5">
        <v>0.17899999999999999</v>
      </c>
      <c r="E141" s="16">
        <v>0.24262547000000001</v>
      </c>
      <c r="F141" s="5">
        <v>1</v>
      </c>
      <c r="H141" t="s">
        <v>147</v>
      </c>
    </row>
    <row r="142" spans="1:10" x14ac:dyDescent="0.2">
      <c r="A142" t="s">
        <v>42</v>
      </c>
      <c r="B142" t="s">
        <v>168</v>
      </c>
      <c r="C142" s="5" t="s">
        <v>173</v>
      </c>
      <c r="D142" s="5">
        <v>0.32400000000000001</v>
      </c>
      <c r="E142" s="16">
        <v>0.115819875</v>
      </c>
      <c r="F142" s="5">
        <v>1</v>
      </c>
      <c r="H142" t="s">
        <v>172</v>
      </c>
    </row>
    <row r="143" spans="1:10" x14ac:dyDescent="0.2">
      <c r="A143" t="s">
        <v>37</v>
      </c>
      <c r="B143" t="s">
        <v>168</v>
      </c>
      <c r="C143" s="5" t="s">
        <v>171</v>
      </c>
      <c r="D143" s="5">
        <v>0.25900000000000001</v>
      </c>
      <c r="E143" s="16">
        <v>0.13830374500000001</v>
      </c>
      <c r="F143" s="5">
        <v>1</v>
      </c>
      <c r="H143" s="13" t="s">
        <v>142</v>
      </c>
    </row>
    <row r="144" spans="1:10" x14ac:dyDescent="0.2">
      <c r="A144" s="13" t="s">
        <v>8</v>
      </c>
      <c r="B144" t="s">
        <v>168</v>
      </c>
      <c r="C144" s="5" t="s">
        <v>170</v>
      </c>
      <c r="D144" s="5">
        <v>0.64</v>
      </c>
      <c r="E144" s="16">
        <v>8.8564385400000008E-3</v>
      </c>
      <c r="F144" s="5">
        <v>1</v>
      </c>
      <c r="G144" t="s">
        <v>169</v>
      </c>
      <c r="H144" s="14" t="s">
        <v>157</v>
      </c>
      <c r="J144" s="13"/>
    </row>
    <row r="145" spans="1:10" x14ac:dyDescent="0.2">
      <c r="A145" t="s">
        <v>44</v>
      </c>
      <c r="B145" t="s">
        <v>168</v>
      </c>
      <c r="C145" s="5" t="s">
        <v>167</v>
      </c>
      <c r="D145" s="5">
        <v>0.30099999999999999</v>
      </c>
      <c r="E145" s="16">
        <v>0.14721287499999999</v>
      </c>
      <c r="F145" s="5">
        <v>1</v>
      </c>
      <c r="H145" s="13" t="s">
        <v>16</v>
      </c>
      <c r="J145" s="13"/>
    </row>
    <row r="148" spans="1:10" ht="31" x14ac:dyDescent="0.35">
      <c r="A148" s="10" t="s">
        <v>62</v>
      </c>
    </row>
    <row r="149" spans="1:10" x14ac:dyDescent="0.2">
      <c r="A149" t="s">
        <v>116</v>
      </c>
    </row>
    <row r="152" spans="1:10" x14ac:dyDescent="0.2">
      <c r="A152" s="1" t="s">
        <v>63</v>
      </c>
      <c r="B152" s="1" t="s">
        <v>64</v>
      </c>
      <c r="C152" s="1" t="s">
        <v>65</v>
      </c>
      <c r="D152" s="1" t="s">
        <v>66</v>
      </c>
      <c r="E152" s="1" t="s">
        <v>67</v>
      </c>
      <c r="F152" s="1" t="s">
        <v>105</v>
      </c>
      <c r="G152" s="1" t="s">
        <v>68</v>
      </c>
      <c r="H152" s="1" t="s">
        <v>113</v>
      </c>
    </row>
    <row r="153" spans="1:10" x14ac:dyDescent="0.2">
      <c r="A153" t="s">
        <v>166</v>
      </c>
      <c r="B153" t="s">
        <v>42</v>
      </c>
      <c r="C153" t="s">
        <v>91</v>
      </c>
      <c r="D153" s="5">
        <v>240.1</v>
      </c>
      <c r="E153" s="5">
        <v>65.855000000000004</v>
      </c>
      <c r="F153" s="5">
        <f>D153*28.5</f>
        <v>6842.8499999999995</v>
      </c>
      <c r="G153" s="5">
        <f>E153*28.5</f>
        <v>1876.8675000000001</v>
      </c>
      <c r="H153">
        <f>F153+1630</f>
        <v>8472.8499999999985</v>
      </c>
      <c r="I153" t="s">
        <v>165</v>
      </c>
    </row>
    <row r="154" spans="1:10" x14ac:dyDescent="0.2">
      <c r="A154" t="s">
        <v>166</v>
      </c>
      <c r="B154" s="6" t="s">
        <v>8</v>
      </c>
      <c r="C154" t="s">
        <v>91</v>
      </c>
      <c r="D154" s="5">
        <v>228.62299999999999</v>
      </c>
      <c r="E154" s="5">
        <v>52.988999999999997</v>
      </c>
      <c r="F154" s="5">
        <f>D154*28.5</f>
        <v>6515.7554999999993</v>
      </c>
      <c r="G154" s="5">
        <f>E154*28.5</f>
        <v>1510.1865</v>
      </c>
      <c r="H154">
        <f>F154+1630</f>
        <v>8145.7554999999993</v>
      </c>
      <c r="I154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_TiticacaBasin</vt:lpstr>
      <vt:lpstr>B_Cusco</vt:lpstr>
      <vt:lpstr>C_Amazon</vt:lpstr>
      <vt:lpstr>D_Argent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Nakatsuka</dc:creator>
  <cp:lastModifiedBy>Nathan Nakatsuka</cp:lastModifiedBy>
  <dcterms:created xsi:type="dcterms:W3CDTF">2019-08-13T20:44:47Z</dcterms:created>
  <dcterms:modified xsi:type="dcterms:W3CDTF">2020-03-07T00:26:37Z</dcterms:modified>
</cp:coreProperties>
</file>